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630" yWindow="615" windowWidth="20730" windowHeight="9930" activeTab="2"/>
  </bookViews>
  <sheets>
    <sheet name="qPCR raw data" sheetId="10" r:id="rId1"/>
    <sheet name="flowcyto" sheetId="4" r:id="rId2"/>
    <sheet name="ATP" sheetId="11" r:id="rId3"/>
    <sheet name="NADH" sheetId="12" r:id="rId4"/>
  </sheets>
  <externalReferences>
    <externalReference r:id="rId5"/>
  </externalReferences>
  <calcPr calcId="125725" calcMode="manual"/>
</workbook>
</file>

<file path=xl/calcChain.xml><?xml version="1.0" encoding="utf-8"?>
<calcChain xmlns="http://schemas.openxmlformats.org/spreadsheetml/2006/main">
  <c r="C34" i="12"/>
  <c r="D34" s="1"/>
  <c r="D33"/>
  <c r="C33"/>
  <c r="D32"/>
  <c r="E32" s="1"/>
  <c r="C32"/>
  <c r="C31"/>
  <c r="D31" s="1"/>
  <c r="D30"/>
  <c r="C30"/>
  <c r="D29"/>
  <c r="C29"/>
  <c r="C28"/>
  <c r="D28" s="1"/>
  <c r="D27"/>
  <c r="C27"/>
  <c r="D26"/>
  <c r="E26" s="1"/>
  <c r="C26"/>
  <c r="C25"/>
  <c r="D25" s="1"/>
  <c r="D24"/>
  <c r="C24"/>
  <c r="D23"/>
  <c r="C23"/>
  <c r="C22"/>
  <c r="D22" s="1"/>
  <c r="D21"/>
  <c r="C21"/>
  <c r="D20"/>
  <c r="E20" s="1"/>
  <c r="C20"/>
  <c r="C19"/>
  <c r="D19" s="1"/>
  <c r="D18"/>
  <c r="C18"/>
  <c r="D17"/>
  <c r="C17"/>
  <c r="C16"/>
  <c r="D16" s="1"/>
  <c r="D15"/>
  <c r="C15"/>
  <c r="D14"/>
  <c r="E14" s="1"/>
  <c r="C14"/>
  <c r="C13"/>
  <c r="D13" s="1"/>
  <c r="D12"/>
  <c r="C12"/>
  <c r="D11"/>
  <c r="C11"/>
  <c r="C10"/>
  <c r="D10" s="1"/>
  <c r="D9"/>
  <c r="C9"/>
  <c r="C8"/>
  <c r="D8" s="1"/>
  <c r="D34" i="11"/>
  <c r="C34"/>
  <c r="C33"/>
  <c r="D33" s="1"/>
  <c r="C32"/>
  <c r="D32" s="1"/>
  <c r="C31"/>
  <c r="D31" s="1"/>
  <c r="C30"/>
  <c r="D30" s="1"/>
  <c r="C29"/>
  <c r="D29" s="1"/>
  <c r="C28"/>
  <c r="D28" s="1"/>
  <c r="C27"/>
  <c r="D27" s="1"/>
  <c r="C26"/>
  <c r="D26" s="1"/>
  <c r="C25"/>
  <c r="D25" s="1"/>
  <c r="C24"/>
  <c r="D24" s="1"/>
  <c r="C23"/>
  <c r="D23" s="1"/>
  <c r="C22"/>
  <c r="D22" s="1"/>
  <c r="C21"/>
  <c r="D21" s="1"/>
  <c r="C20"/>
  <c r="D20" s="1"/>
  <c r="C19"/>
  <c r="D19" s="1"/>
  <c r="C18"/>
  <c r="D18" s="1"/>
  <c r="C17"/>
  <c r="D17" s="1"/>
  <c r="C16"/>
  <c r="D16" s="1"/>
  <c r="C15"/>
  <c r="D15" s="1"/>
  <c r="C14"/>
  <c r="D14" s="1"/>
  <c r="C13"/>
  <c r="D13" s="1"/>
  <c r="C12"/>
  <c r="D12" s="1"/>
  <c r="C11"/>
  <c r="D11" s="1"/>
  <c r="C10"/>
  <c r="D10" s="1"/>
  <c r="C9"/>
  <c r="D9" s="1"/>
  <c r="C8"/>
  <c r="D8" s="1"/>
  <c r="I123" i="10"/>
  <c r="M123" s="1"/>
  <c r="P123" s="1"/>
  <c r="H123"/>
  <c r="L123" s="1"/>
  <c r="O123" s="1"/>
  <c r="N124"/>
  <c r="L126"/>
  <c r="O126" s="1"/>
  <c r="M127"/>
  <c r="P127" s="1"/>
  <c r="N128"/>
  <c r="Q128" s="1"/>
  <c r="N130"/>
  <c r="Q130" s="1"/>
  <c r="M112"/>
  <c r="P112" s="1"/>
  <c r="N113"/>
  <c r="Q113" s="1"/>
  <c r="L114"/>
  <c r="L115"/>
  <c r="O115" s="1"/>
  <c r="M115"/>
  <c r="L117"/>
  <c r="O117" s="1"/>
  <c r="M118"/>
  <c r="P118" s="1"/>
  <c r="N119"/>
  <c r="M111"/>
  <c r="P111" s="1"/>
  <c r="L100"/>
  <c r="O100" s="1"/>
  <c r="M100"/>
  <c r="P100" s="1"/>
  <c r="M101"/>
  <c r="P101" s="1"/>
  <c r="N101"/>
  <c r="Q101" s="1"/>
  <c r="N102"/>
  <c r="L103"/>
  <c r="O103" s="1"/>
  <c r="M104"/>
  <c r="P104" s="1"/>
  <c r="N105"/>
  <c r="Q105" s="1"/>
  <c r="L107"/>
  <c r="O107" s="1"/>
  <c r="L99"/>
  <c r="M88"/>
  <c r="P88" s="1"/>
  <c r="N89"/>
  <c r="Q89" s="1"/>
  <c r="M90"/>
  <c r="P90" s="1"/>
  <c r="N91"/>
  <c r="L93"/>
  <c r="O93" s="1"/>
  <c r="M93"/>
  <c r="P93" s="1"/>
  <c r="M94"/>
  <c r="P94" s="1"/>
  <c r="N94"/>
  <c r="Q94" s="1"/>
  <c r="L76"/>
  <c r="O76" s="1"/>
  <c r="M77"/>
  <c r="P77" s="1"/>
  <c r="N78"/>
  <c r="Q78" s="1"/>
  <c r="L80"/>
  <c r="O80" s="1"/>
  <c r="M81"/>
  <c r="P81" s="1"/>
  <c r="N82"/>
  <c r="Q82" s="1"/>
  <c r="M75"/>
  <c r="P75" s="1"/>
  <c r="N75"/>
  <c r="Q75" s="1"/>
  <c r="M64"/>
  <c r="P64" s="1"/>
  <c r="N64"/>
  <c r="L67"/>
  <c r="O67" s="1"/>
  <c r="M67"/>
  <c r="P67" s="1"/>
  <c r="N68"/>
  <c r="Q68" s="1"/>
  <c r="L71"/>
  <c r="O71" s="1"/>
  <c r="M63"/>
  <c r="P63" s="1"/>
  <c r="L52"/>
  <c r="O52" s="1"/>
  <c r="M52"/>
  <c r="P52" s="1"/>
  <c r="M53"/>
  <c r="N53"/>
  <c r="Q53" s="1"/>
  <c r="L55"/>
  <c r="O55" s="1"/>
  <c r="M57"/>
  <c r="P57" s="1"/>
  <c r="N57"/>
  <c r="Q57" s="1"/>
  <c r="N58"/>
  <c r="H51"/>
  <c r="L51" s="1"/>
  <c r="O51" s="1"/>
  <c r="R51" s="1"/>
  <c r="J131"/>
  <c r="N131" s="1"/>
  <c r="Q131" s="1"/>
  <c r="I131"/>
  <c r="M131" s="1"/>
  <c r="P131" s="1"/>
  <c r="H131"/>
  <c r="L131" s="1"/>
  <c r="O131" s="1"/>
  <c r="J130"/>
  <c r="I130"/>
  <c r="M130" s="1"/>
  <c r="P130" s="1"/>
  <c r="H130"/>
  <c r="L130" s="1"/>
  <c r="O130" s="1"/>
  <c r="J129"/>
  <c r="N129" s="1"/>
  <c r="Q129" s="1"/>
  <c r="I129"/>
  <c r="M129" s="1"/>
  <c r="P129" s="1"/>
  <c r="H129"/>
  <c r="L129" s="1"/>
  <c r="O129" s="1"/>
  <c r="J128"/>
  <c r="I128"/>
  <c r="M128" s="1"/>
  <c r="P128" s="1"/>
  <c r="H128"/>
  <c r="L128" s="1"/>
  <c r="O128" s="1"/>
  <c r="J127"/>
  <c r="N127" s="1"/>
  <c r="Q127" s="1"/>
  <c r="I127"/>
  <c r="H127"/>
  <c r="L127" s="1"/>
  <c r="O127" s="1"/>
  <c r="J126"/>
  <c r="N126" s="1"/>
  <c r="Q126" s="1"/>
  <c r="I126"/>
  <c r="M126" s="1"/>
  <c r="P126" s="1"/>
  <c r="H126"/>
  <c r="J125"/>
  <c r="N125" s="1"/>
  <c r="Q125" s="1"/>
  <c r="I125"/>
  <c r="M125" s="1"/>
  <c r="P125" s="1"/>
  <c r="H125"/>
  <c r="L125" s="1"/>
  <c r="O125" s="1"/>
  <c r="J124"/>
  <c r="I124"/>
  <c r="M124" s="1"/>
  <c r="P124" s="1"/>
  <c r="H124"/>
  <c r="L124" s="1"/>
  <c r="O124" s="1"/>
  <c r="J123"/>
  <c r="N123" s="1"/>
  <c r="Q123" s="1"/>
  <c r="J119"/>
  <c r="I119"/>
  <c r="M119" s="1"/>
  <c r="P119" s="1"/>
  <c r="H119"/>
  <c r="L119" s="1"/>
  <c r="O119" s="1"/>
  <c r="J118"/>
  <c r="N118" s="1"/>
  <c r="Q118" s="1"/>
  <c r="I118"/>
  <c r="H118"/>
  <c r="L118" s="1"/>
  <c r="O118" s="1"/>
  <c r="J117"/>
  <c r="N117" s="1"/>
  <c r="Q117" s="1"/>
  <c r="I117"/>
  <c r="M117" s="1"/>
  <c r="P117" s="1"/>
  <c r="H117"/>
  <c r="J116"/>
  <c r="N116" s="1"/>
  <c r="Q116" s="1"/>
  <c r="I116"/>
  <c r="M116" s="1"/>
  <c r="P116" s="1"/>
  <c r="H116"/>
  <c r="L116" s="1"/>
  <c r="O116" s="1"/>
  <c r="J115"/>
  <c r="N115" s="1"/>
  <c r="Q115" s="1"/>
  <c r="I115"/>
  <c r="H115"/>
  <c r="J114"/>
  <c r="N114" s="1"/>
  <c r="Q114" s="1"/>
  <c r="I114"/>
  <c r="M114" s="1"/>
  <c r="P114" s="1"/>
  <c r="H114"/>
  <c r="J113"/>
  <c r="I113"/>
  <c r="M113" s="1"/>
  <c r="P113" s="1"/>
  <c r="H113"/>
  <c r="L113" s="1"/>
  <c r="O113" s="1"/>
  <c r="J112"/>
  <c r="N112" s="1"/>
  <c r="Q112" s="1"/>
  <c r="I112"/>
  <c r="H112"/>
  <c r="L112" s="1"/>
  <c r="O112" s="1"/>
  <c r="J111"/>
  <c r="N111" s="1"/>
  <c r="Q111" s="1"/>
  <c r="I111"/>
  <c r="H111"/>
  <c r="L111" s="1"/>
  <c r="O111" s="1"/>
  <c r="J107"/>
  <c r="N107" s="1"/>
  <c r="Q107" s="1"/>
  <c r="I107"/>
  <c r="M107" s="1"/>
  <c r="P107" s="1"/>
  <c r="H107"/>
  <c r="J106"/>
  <c r="N106" s="1"/>
  <c r="Q106" s="1"/>
  <c r="I106"/>
  <c r="M106" s="1"/>
  <c r="P106" s="1"/>
  <c r="H106"/>
  <c r="L106" s="1"/>
  <c r="O106" s="1"/>
  <c r="J105"/>
  <c r="I105"/>
  <c r="M105" s="1"/>
  <c r="P105" s="1"/>
  <c r="H105"/>
  <c r="L105" s="1"/>
  <c r="O105" s="1"/>
  <c r="J104"/>
  <c r="N104" s="1"/>
  <c r="Q104" s="1"/>
  <c r="I104"/>
  <c r="H104"/>
  <c r="L104" s="1"/>
  <c r="O104" s="1"/>
  <c r="S104" s="1"/>
  <c r="J103"/>
  <c r="N103" s="1"/>
  <c r="Q103" s="1"/>
  <c r="I103"/>
  <c r="M103" s="1"/>
  <c r="P103" s="1"/>
  <c r="H103"/>
  <c r="J102"/>
  <c r="I102"/>
  <c r="M102" s="1"/>
  <c r="P102" s="1"/>
  <c r="H102"/>
  <c r="L102" s="1"/>
  <c r="O102" s="1"/>
  <c r="J101"/>
  <c r="I101"/>
  <c r="H101"/>
  <c r="L101" s="1"/>
  <c r="O101" s="1"/>
  <c r="J100"/>
  <c r="N100" s="1"/>
  <c r="Q100" s="1"/>
  <c r="I100"/>
  <c r="H100"/>
  <c r="J99"/>
  <c r="N99" s="1"/>
  <c r="Q99" s="1"/>
  <c r="I99"/>
  <c r="M99" s="1"/>
  <c r="P99" s="1"/>
  <c r="H99"/>
  <c r="J95"/>
  <c r="N95" s="1"/>
  <c r="Q95" s="1"/>
  <c r="I95"/>
  <c r="M95" s="1"/>
  <c r="P95" s="1"/>
  <c r="H95"/>
  <c r="L95" s="1"/>
  <c r="O95" s="1"/>
  <c r="J94"/>
  <c r="I94"/>
  <c r="H94"/>
  <c r="L94" s="1"/>
  <c r="O94" s="1"/>
  <c r="J93"/>
  <c r="N93" s="1"/>
  <c r="Q93" s="1"/>
  <c r="I93"/>
  <c r="H93"/>
  <c r="J92"/>
  <c r="N92" s="1"/>
  <c r="Q92" s="1"/>
  <c r="I92"/>
  <c r="M92" s="1"/>
  <c r="P92" s="1"/>
  <c r="H92"/>
  <c r="L92" s="1"/>
  <c r="O92" s="1"/>
  <c r="J91"/>
  <c r="I91"/>
  <c r="M91" s="1"/>
  <c r="P91" s="1"/>
  <c r="H91"/>
  <c r="L91" s="1"/>
  <c r="O91" s="1"/>
  <c r="J90"/>
  <c r="N90" s="1"/>
  <c r="Q90" s="1"/>
  <c r="I90"/>
  <c r="H90"/>
  <c r="L90" s="1"/>
  <c r="O90" s="1"/>
  <c r="J89"/>
  <c r="I89"/>
  <c r="M89" s="1"/>
  <c r="P89" s="1"/>
  <c r="H89"/>
  <c r="L89" s="1"/>
  <c r="O89" s="1"/>
  <c r="J88"/>
  <c r="N88" s="1"/>
  <c r="Q88" s="1"/>
  <c r="I88"/>
  <c r="H88"/>
  <c r="L88" s="1"/>
  <c r="O88" s="1"/>
  <c r="R88" s="1"/>
  <c r="J87"/>
  <c r="N87" s="1"/>
  <c r="Q87" s="1"/>
  <c r="I87"/>
  <c r="M87" s="1"/>
  <c r="P87" s="1"/>
  <c r="H87"/>
  <c r="L87" s="1"/>
  <c r="O87" s="1"/>
  <c r="J83"/>
  <c r="N83" s="1"/>
  <c r="Q83" s="1"/>
  <c r="I83"/>
  <c r="M83" s="1"/>
  <c r="P83" s="1"/>
  <c r="H83"/>
  <c r="L83" s="1"/>
  <c r="O83" s="1"/>
  <c r="J82"/>
  <c r="I82"/>
  <c r="M82" s="1"/>
  <c r="P82" s="1"/>
  <c r="H82"/>
  <c r="L82" s="1"/>
  <c r="O82" s="1"/>
  <c r="J81"/>
  <c r="N81" s="1"/>
  <c r="Q81" s="1"/>
  <c r="I81"/>
  <c r="H81"/>
  <c r="L81" s="1"/>
  <c r="O81" s="1"/>
  <c r="J80"/>
  <c r="N80" s="1"/>
  <c r="Q80" s="1"/>
  <c r="I80"/>
  <c r="M80" s="1"/>
  <c r="P80" s="1"/>
  <c r="H80"/>
  <c r="J79"/>
  <c r="N79" s="1"/>
  <c r="Q79" s="1"/>
  <c r="I79"/>
  <c r="M79" s="1"/>
  <c r="P79" s="1"/>
  <c r="H79"/>
  <c r="L79" s="1"/>
  <c r="O79" s="1"/>
  <c r="J78"/>
  <c r="I78"/>
  <c r="M78" s="1"/>
  <c r="P78" s="1"/>
  <c r="H78"/>
  <c r="L78" s="1"/>
  <c r="O78" s="1"/>
  <c r="J77"/>
  <c r="N77" s="1"/>
  <c r="Q77" s="1"/>
  <c r="I77"/>
  <c r="H77"/>
  <c r="L77" s="1"/>
  <c r="O77" s="1"/>
  <c r="J76"/>
  <c r="N76" s="1"/>
  <c r="Q76" s="1"/>
  <c r="I76"/>
  <c r="M76" s="1"/>
  <c r="P76" s="1"/>
  <c r="H76"/>
  <c r="J75"/>
  <c r="I75"/>
  <c r="H75"/>
  <c r="L75" s="1"/>
  <c r="O75" s="1"/>
  <c r="J71"/>
  <c r="N71" s="1"/>
  <c r="Q71" s="1"/>
  <c r="I71"/>
  <c r="M71" s="1"/>
  <c r="P71" s="1"/>
  <c r="H71"/>
  <c r="J70"/>
  <c r="N70" s="1"/>
  <c r="Q70" s="1"/>
  <c r="I70"/>
  <c r="M70" s="1"/>
  <c r="P70" s="1"/>
  <c r="H70"/>
  <c r="L70" s="1"/>
  <c r="O70" s="1"/>
  <c r="J69"/>
  <c r="N69" s="1"/>
  <c r="Q69" s="1"/>
  <c r="I69"/>
  <c r="M69" s="1"/>
  <c r="P69" s="1"/>
  <c r="H69"/>
  <c r="L69" s="1"/>
  <c r="O69" s="1"/>
  <c r="J68"/>
  <c r="I68"/>
  <c r="M68" s="1"/>
  <c r="P68" s="1"/>
  <c r="H68"/>
  <c r="L68" s="1"/>
  <c r="O68" s="1"/>
  <c r="J67"/>
  <c r="N67" s="1"/>
  <c r="Q67" s="1"/>
  <c r="I67"/>
  <c r="H67"/>
  <c r="J66"/>
  <c r="N66" s="1"/>
  <c r="Q66" s="1"/>
  <c r="I66"/>
  <c r="M66" s="1"/>
  <c r="P66" s="1"/>
  <c r="H66"/>
  <c r="L66" s="1"/>
  <c r="O66" s="1"/>
  <c r="J65"/>
  <c r="N65" s="1"/>
  <c r="Q65" s="1"/>
  <c r="I65"/>
  <c r="M65" s="1"/>
  <c r="P65" s="1"/>
  <c r="H65"/>
  <c r="L65" s="1"/>
  <c r="O65" s="1"/>
  <c r="J64"/>
  <c r="I64"/>
  <c r="H64"/>
  <c r="L64" s="1"/>
  <c r="O64" s="1"/>
  <c r="J63"/>
  <c r="N63" s="1"/>
  <c r="Q63" s="1"/>
  <c r="I63"/>
  <c r="H63"/>
  <c r="L63" s="1"/>
  <c r="O63" s="1"/>
  <c r="J59"/>
  <c r="N59" s="1"/>
  <c r="Q59" s="1"/>
  <c r="I59"/>
  <c r="M59" s="1"/>
  <c r="P59" s="1"/>
  <c r="H59"/>
  <c r="L59" s="1"/>
  <c r="O59" s="1"/>
  <c r="J58"/>
  <c r="I58"/>
  <c r="M58" s="1"/>
  <c r="P58" s="1"/>
  <c r="H58"/>
  <c r="L58" s="1"/>
  <c r="O58" s="1"/>
  <c r="J57"/>
  <c r="I57"/>
  <c r="H57"/>
  <c r="L57" s="1"/>
  <c r="O57" s="1"/>
  <c r="J56"/>
  <c r="N56" s="1"/>
  <c r="Q56" s="1"/>
  <c r="I56"/>
  <c r="M56" s="1"/>
  <c r="P56" s="1"/>
  <c r="H56"/>
  <c r="L56" s="1"/>
  <c r="O56" s="1"/>
  <c r="J55"/>
  <c r="N55" s="1"/>
  <c r="Q55" s="1"/>
  <c r="I55"/>
  <c r="M55" s="1"/>
  <c r="P55" s="1"/>
  <c r="H55"/>
  <c r="J54"/>
  <c r="N54" s="1"/>
  <c r="Q54" s="1"/>
  <c r="I54"/>
  <c r="M54" s="1"/>
  <c r="P54" s="1"/>
  <c r="H54"/>
  <c r="L54" s="1"/>
  <c r="O54" s="1"/>
  <c r="J53"/>
  <c r="I53"/>
  <c r="H53"/>
  <c r="L53" s="1"/>
  <c r="O53" s="1"/>
  <c r="J52"/>
  <c r="N52" s="1"/>
  <c r="Q52" s="1"/>
  <c r="I52"/>
  <c r="H52"/>
  <c r="J51"/>
  <c r="N51" s="1"/>
  <c r="Q51" s="1"/>
  <c r="I51"/>
  <c r="M51" s="1"/>
  <c r="P51" s="1"/>
  <c r="J47"/>
  <c r="N47" s="1"/>
  <c r="Q47" s="1"/>
  <c r="I47"/>
  <c r="M47" s="1"/>
  <c r="P47" s="1"/>
  <c r="H47"/>
  <c r="L47" s="1"/>
  <c r="O47" s="1"/>
  <c r="J46"/>
  <c r="I46"/>
  <c r="M46" s="1"/>
  <c r="P46" s="1"/>
  <c r="H46"/>
  <c r="L46" s="1"/>
  <c r="O46" s="1"/>
  <c r="J45"/>
  <c r="I45"/>
  <c r="M45" s="1"/>
  <c r="P45" s="1"/>
  <c r="H45"/>
  <c r="L45" s="1"/>
  <c r="O45" s="1"/>
  <c r="J44"/>
  <c r="N44" s="1"/>
  <c r="Q44" s="1"/>
  <c r="I44"/>
  <c r="M44" s="1"/>
  <c r="P44" s="1"/>
  <c r="H44"/>
  <c r="J43"/>
  <c r="N43" s="1"/>
  <c r="Q43" s="1"/>
  <c r="I43"/>
  <c r="M43" s="1"/>
  <c r="P43" s="1"/>
  <c r="H43"/>
  <c r="J42"/>
  <c r="N42" s="1"/>
  <c r="Q42" s="1"/>
  <c r="I42"/>
  <c r="M42" s="1"/>
  <c r="P42" s="1"/>
  <c r="H42"/>
  <c r="L42" s="1"/>
  <c r="O42" s="1"/>
  <c r="J41"/>
  <c r="N41" s="1"/>
  <c r="Q41" s="1"/>
  <c r="I41"/>
  <c r="H41"/>
  <c r="L41" s="1"/>
  <c r="O41" s="1"/>
  <c r="J40"/>
  <c r="N40" s="1"/>
  <c r="Q40" s="1"/>
  <c r="I40"/>
  <c r="H40"/>
  <c r="L40" s="1"/>
  <c r="O40" s="1"/>
  <c r="J39"/>
  <c r="N39" s="1"/>
  <c r="Q39" s="1"/>
  <c r="I39"/>
  <c r="H39"/>
  <c r="J35"/>
  <c r="I35"/>
  <c r="M35" s="1"/>
  <c r="P35" s="1"/>
  <c r="H35"/>
  <c r="L35" s="1"/>
  <c r="O35" s="1"/>
  <c r="J34"/>
  <c r="I34"/>
  <c r="M34" s="1"/>
  <c r="P34" s="1"/>
  <c r="H34"/>
  <c r="L34" s="1"/>
  <c r="O34" s="1"/>
  <c r="J33"/>
  <c r="N33" s="1"/>
  <c r="Q33" s="1"/>
  <c r="I33"/>
  <c r="M33" s="1"/>
  <c r="P33" s="1"/>
  <c r="H33"/>
  <c r="J32"/>
  <c r="N32" s="1"/>
  <c r="Q32" s="1"/>
  <c r="I32"/>
  <c r="M32" s="1"/>
  <c r="P32" s="1"/>
  <c r="H32"/>
  <c r="J31"/>
  <c r="N31" s="1"/>
  <c r="Q31" s="1"/>
  <c r="I31"/>
  <c r="M31" s="1"/>
  <c r="P31" s="1"/>
  <c r="H31"/>
  <c r="L31" s="1"/>
  <c r="O31" s="1"/>
  <c r="J30"/>
  <c r="N30" s="1"/>
  <c r="Q30" s="1"/>
  <c r="I30"/>
  <c r="H30"/>
  <c r="L30" s="1"/>
  <c r="O30" s="1"/>
  <c r="J29"/>
  <c r="N29" s="1"/>
  <c r="Q29" s="1"/>
  <c r="I29"/>
  <c r="H29"/>
  <c r="L29" s="1"/>
  <c r="O29" s="1"/>
  <c r="J28"/>
  <c r="N28" s="1"/>
  <c r="Q28" s="1"/>
  <c r="I28"/>
  <c r="M28" s="1"/>
  <c r="P28" s="1"/>
  <c r="H28"/>
  <c r="L28" s="1"/>
  <c r="O28" s="1"/>
  <c r="R28" s="1"/>
  <c r="J27"/>
  <c r="N27" s="1"/>
  <c r="Q27" s="1"/>
  <c r="I27"/>
  <c r="M27" s="1"/>
  <c r="P27" s="1"/>
  <c r="H27"/>
  <c r="L27" s="1"/>
  <c r="O27" s="1"/>
  <c r="J23"/>
  <c r="N23" s="1"/>
  <c r="Q23" s="1"/>
  <c r="I23"/>
  <c r="H23"/>
  <c r="J22"/>
  <c r="I22"/>
  <c r="M22" s="1"/>
  <c r="P22" s="1"/>
  <c r="H22"/>
  <c r="L22" s="1"/>
  <c r="O22" s="1"/>
  <c r="J21"/>
  <c r="I21"/>
  <c r="H21"/>
  <c r="L21" s="1"/>
  <c r="O21" s="1"/>
  <c r="J20"/>
  <c r="N20" s="1"/>
  <c r="Q20" s="1"/>
  <c r="I20"/>
  <c r="M20" s="1"/>
  <c r="P20" s="1"/>
  <c r="H20"/>
  <c r="L20" s="1"/>
  <c r="O20" s="1"/>
  <c r="J19"/>
  <c r="N19" s="1"/>
  <c r="Q19" s="1"/>
  <c r="I19"/>
  <c r="M19" s="1"/>
  <c r="P19" s="1"/>
  <c r="H19"/>
  <c r="L19" s="1"/>
  <c r="O19" s="1"/>
  <c r="J18"/>
  <c r="I18"/>
  <c r="M18" s="1"/>
  <c r="P18" s="1"/>
  <c r="H18"/>
  <c r="J17"/>
  <c r="N17" s="1"/>
  <c r="Q17" s="1"/>
  <c r="I17"/>
  <c r="H17"/>
  <c r="L17" s="1"/>
  <c r="O17" s="1"/>
  <c r="J16"/>
  <c r="N16" s="1"/>
  <c r="Q16" s="1"/>
  <c r="I16"/>
  <c r="H16"/>
  <c r="J15"/>
  <c r="N15" s="1"/>
  <c r="Q15" s="1"/>
  <c r="I15"/>
  <c r="M15" s="1"/>
  <c r="P15" s="1"/>
  <c r="H15"/>
  <c r="L15" s="1"/>
  <c r="O15" s="1"/>
  <c r="H4"/>
  <c r="I4"/>
  <c r="J4"/>
  <c r="H5"/>
  <c r="I5"/>
  <c r="J5"/>
  <c r="H6"/>
  <c r="I6"/>
  <c r="J6"/>
  <c r="H7"/>
  <c r="I7"/>
  <c r="J7"/>
  <c r="H8"/>
  <c r="I8"/>
  <c r="J8"/>
  <c r="H9"/>
  <c r="I9"/>
  <c r="J9"/>
  <c r="H10"/>
  <c r="I10"/>
  <c r="J10"/>
  <c r="H11"/>
  <c r="I11"/>
  <c r="J11"/>
  <c r="I3"/>
  <c r="J3"/>
  <c r="H3"/>
  <c r="M40"/>
  <c r="M41"/>
  <c r="P41" s="1"/>
  <c r="L43"/>
  <c r="O43" s="1"/>
  <c r="L44"/>
  <c r="O44" s="1"/>
  <c r="N45"/>
  <c r="Q45" s="1"/>
  <c r="N46"/>
  <c r="Q46" s="1"/>
  <c r="M39"/>
  <c r="P39" s="1"/>
  <c r="L39"/>
  <c r="O39" s="1"/>
  <c r="L16"/>
  <c r="O16" s="1"/>
  <c r="M29"/>
  <c r="P29" s="1"/>
  <c r="M30"/>
  <c r="P30" s="1"/>
  <c r="L32"/>
  <c r="O32" s="1"/>
  <c r="L33"/>
  <c r="O33" s="1"/>
  <c r="N34"/>
  <c r="Q34" s="1"/>
  <c r="N35"/>
  <c r="M16"/>
  <c r="P16" s="1"/>
  <c r="M17"/>
  <c r="P17" s="1"/>
  <c r="L18"/>
  <c r="O18" s="1"/>
  <c r="N18"/>
  <c r="Q18" s="1"/>
  <c r="M21"/>
  <c r="P21" s="1"/>
  <c r="N21"/>
  <c r="Q21" s="1"/>
  <c r="N22"/>
  <c r="Q22" s="1"/>
  <c r="L23"/>
  <c r="M23"/>
  <c r="Q124"/>
  <c r="Q119"/>
  <c r="P115"/>
  <c r="O114"/>
  <c r="Q102"/>
  <c r="O99"/>
  <c r="Q91"/>
  <c r="Q64"/>
  <c r="Q58"/>
  <c r="P53"/>
  <c r="P40"/>
  <c r="Q35"/>
  <c r="P23"/>
  <c r="O23"/>
  <c r="E11" i="11" l="1"/>
  <c r="F11"/>
  <c r="E23"/>
  <c r="F23"/>
  <c r="E17" i="12"/>
  <c r="E29"/>
  <c r="E17" i="11"/>
  <c r="F17"/>
  <c r="E29"/>
  <c r="F29"/>
  <c r="E11" i="12"/>
  <c r="E23"/>
  <c r="E14" i="11"/>
  <c r="F14"/>
  <c r="E26"/>
  <c r="F26"/>
  <c r="E8"/>
  <c r="F8"/>
  <c r="E20"/>
  <c r="F20"/>
  <c r="E32"/>
  <c r="F32"/>
  <c r="F8" i="12"/>
  <c r="E8"/>
  <c r="F11"/>
  <c r="F14"/>
  <c r="F17"/>
  <c r="F20"/>
  <c r="F23"/>
  <c r="F26"/>
  <c r="F29"/>
  <c r="F32"/>
  <c r="S127" i="10"/>
  <c r="R119"/>
  <c r="R68"/>
  <c r="R79"/>
  <c r="R117"/>
  <c r="R76"/>
  <c r="S58"/>
  <c r="R106"/>
  <c r="R55"/>
  <c r="S67"/>
  <c r="S95"/>
  <c r="R92"/>
  <c r="S116"/>
  <c r="R112"/>
  <c r="R103"/>
  <c r="S128"/>
  <c r="R128"/>
  <c r="S124"/>
  <c r="R124"/>
  <c r="R131"/>
  <c r="S131"/>
  <c r="R123"/>
  <c r="R129"/>
  <c r="R125"/>
  <c r="S130"/>
  <c r="S126"/>
  <c r="R113"/>
  <c r="R114"/>
  <c r="R111"/>
  <c r="S113"/>
  <c r="S115"/>
  <c r="S117"/>
  <c r="R118"/>
  <c r="R100"/>
  <c r="R107"/>
  <c r="S102"/>
  <c r="S105"/>
  <c r="R101"/>
  <c r="S106"/>
  <c r="R99"/>
  <c r="R102"/>
  <c r="R90"/>
  <c r="S91"/>
  <c r="R95"/>
  <c r="R91"/>
  <c r="S93"/>
  <c r="R89"/>
  <c r="S94"/>
  <c r="S87"/>
  <c r="R87"/>
  <c r="S80"/>
  <c r="R80"/>
  <c r="R77"/>
  <c r="S83"/>
  <c r="S76"/>
  <c r="R82"/>
  <c r="S78"/>
  <c r="R81"/>
  <c r="R75"/>
  <c r="S64"/>
  <c r="S69"/>
  <c r="R70"/>
  <c r="S65"/>
  <c r="R66"/>
  <c r="R69"/>
  <c r="R71"/>
  <c r="R65"/>
  <c r="S63"/>
  <c r="S54"/>
  <c r="R54"/>
  <c r="S53"/>
  <c r="R59"/>
  <c r="R58"/>
  <c r="S52"/>
  <c r="R57"/>
  <c r="R56"/>
  <c r="S31"/>
  <c r="S42"/>
  <c r="R46"/>
  <c r="S47"/>
  <c r="R47"/>
  <c r="S43"/>
  <c r="R44"/>
  <c r="S39"/>
  <c r="R40"/>
  <c r="R43"/>
  <c r="R45"/>
  <c r="R39"/>
  <c r="S41"/>
  <c r="S32"/>
  <c r="R32"/>
  <c r="R29"/>
  <c r="R34"/>
  <c r="R35"/>
  <c r="S28"/>
  <c r="S30"/>
  <c r="R33"/>
  <c r="R27"/>
  <c r="S21"/>
  <c r="S17"/>
  <c r="R17"/>
  <c r="R16"/>
  <c r="R22"/>
  <c r="R18"/>
  <c r="R21"/>
  <c r="R23"/>
  <c r="S19"/>
  <c r="S15"/>
  <c r="S20"/>
  <c r="S16"/>
  <c r="S27"/>
  <c r="S35"/>
  <c r="S46"/>
  <c r="S57"/>
  <c r="S68"/>
  <c r="S79"/>
  <c r="S90"/>
  <c r="S112"/>
  <c r="S123"/>
  <c r="R20"/>
  <c r="S23"/>
  <c r="R31"/>
  <c r="S34"/>
  <c r="R42"/>
  <c r="S45"/>
  <c r="R53"/>
  <c r="S56"/>
  <c r="R64"/>
  <c r="S71"/>
  <c r="S82"/>
  <c r="R83"/>
  <c r="S89"/>
  <c r="R94"/>
  <c r="S100"/>
  <c r="R105"/>
  <c r="S111"/>
  <c r="R116"/>
  <c r="S119"/>
  <c r="R127"/>
  <c r="R15"/>
  <c r="S18"/>
  <c r="R19"/>
  <c r="S22"/>
  <c r="S29"/>
  <c r="R30"/>
  <c r="S33"/>
  <c r="S40"/>
  <c r="R41"/>
  <c r="S44"/>
  <c r="S51"/>
  <c r="R52"/>
  <c r="S55"/>
  <c r="S59"/>
  <c r="R63"/>
  <c r="S66"/>
  <c r="R67"/>
  <c r="S70"/>
  <c r="S77"/>
  <c r="R78"/>
  <c r="S81"/>
  <c r="S88"/>
  <c r="S92"/>
  <c r="R93"/>
  <c r="S99"/>
  <c r="S103"/>
  <c r="R104"/>
  <c r="S107"/>
  <c r="S114"/>
  <c r="R115"/>
  <c r="S118"/>
  <c r="S125"/>
  <c r="R126"/>
  <c r="S129"/>
  <c r="R130"/>
  <c r="S75"/>
  <c r="S101"/>
  <c r="K3"/>
  <c r="N9" s="1"/>
  <c r="Q9" s="1"/>
  <c r="C28" i="4"/>
  <c r="C29"/>
  <c r="C30"/>
  <c r="C31"/>
  <c r="C32"/>
  <c r="C33"/>
  <c r="C34"/>
  <c r="C35"/>
  <c r="C36"/>
  <c r="N10"/>
  <c r="M10"/>
  <c r="I10"/>
  <c r="E10"/>
  <c r="N9"/>
  <c r="M9"/>
  <c r="I9"/>
  <c r="E9"/>
  <c r="N8"/>
  <c r="M8"/>
  <c r="I8"/>
  <c r="E8"/>
  <c r="N7"/>
  <c r="M7"/>
  <c r="I7"/>
  <c r="E7"/>
  <c r="N6"/>
  <c r="M6"/>
  <c r="I6"/>
  <c r="E6"/>
  <c r="N5"/>
  <c r="M5"/>
  <c r="I5"/>
  <c r="E5"/>
  <c r="N4"/>
  <c r="M4"/>
  <c r="I4"/>
  <c r="E4"/>
  <c r="N3"/>
  <c r="M3"/>
  <c r="I3"/>
  <c r="E3"/>
  <c r="N2"/>
  <c r="M2"/>
  <c r="I2"/>
  <c r="E2"/>
  <c r="L3" i="10" l="1"/>
  <c r="O3" s="1"/>
  <c r="S3" s="1"/>
  <c r="M5"/>
  <c r="P5" s="1"/>
  <c r="N10"/>
  <c r="Q10" s="1"/>
  <c r="N8"/>
  <c r="Q8" s="1"/>
  <c r="N7"/>
  <c r="Q7" s="1"/>
  <c r="L7"/>
  <c r="O7" s="1"/>
  <c r="L6"/>
  <c r="O6" s="1"/>
  <c r="N11"/>
  <c r="Q11" s="1"/>
  <c r="M4"/>
  <c r="P4" s="1"/>
  <c r="L8"/>
  <c r="O8" s="1"/>
  <c r="N3"/>
  <c r="Q3" s="1"/>
  <c r="L5"/>
  <c r="O5" s="1"/>
  <c r="S5" s="1"/>
  <c r="M10"/>
  <c r="P10" s="1"/>
  <c r="R10" s="1"/>
  <c r="L10"/>
  <c r="O10" s="1"/>
  <c r="M3"/>
  <c r="P3" s="1"/>
  <c r="M9"/>
  <c r="P9" s="1"/>
  <c r="R9" s="1"/>
  <c r="M6"/>
  <c r="P6" s="1"/>
  <c r="M11"/>
  <c r="P11" s="1"/>
  <c r="N6"/>
  <c r="Q6" s="1"/>
  <c r="L4"/>
  <c r="O4" s="1"/>
  <c r="N4"/>
  <c r="Q4" s="1"/>
  <c r="L9"/>
  <c r="O9" s="1"/>
  <c r="M7"/>
  <c r="P7" s="1"/>
  <c r="M8"/>
  <c r="P8" s="1"/>
  <c r="R8" s="1"/>
  <c r="N5"/>
  <c r="Q5" s="1"/>
  <c r="L11"/>
  <c r="O11" s="1"/>
  <c r="S10" l="1"/>
  <c r="S4"/>
  <c r="S9"/>
  <c r="S7"/>
  <c r="R5"/>
  <c r="R6"/>
  <c r="R7"/>
  <c r="S8"/>
  <c r="R3"/>
  <c r="S6"/>
  <c r="R4"/>
  <c r="S11"/>
  <c r="R11"/>
</calcChain>
</file>

<file path=xl/sharedStrings.xml><?xml version="1.0" encoding="utf-8"?>
<sst xmlns="http://schemas.openxmlformats.org/spreadsheetml/2006/main" count="457" uniqueCount="93">
  <si>
    <t>Ct</t>
  </si>
  <si>
    <t>caspase3</t>
  </si>
  <si>
    <t>caspase8</t>
  </si>
  <si>
    <t>caspase9</t>
  </si>
  <si>
    <t>Bcl-2</t>
  </si>
  <si>
    <t>Bax</t>
  </si>
  <si>
    <t>Fos</t>
  </si>
  <si>
    <t>Jun</t>
  </si>
  <si>
    <t>Ketoglutarate Dehydrogenase Complex</t>
  </si>
  <si>
    <t>Fumarase</t>
  </si>
  <si>
    <t>Pyruvate Dehydrogenase Complex</t>
  </si>
  <si>
    <t>Citrate Synthase</t>
  </si>
  <si>
    <t>dCt</t>
  </si>
  <si>
    <t>ddCt</t>
  </si>
  <si>
    <t>2^-ddCt</t>
  </si>
  <si>
    <t>NC</t>
  </si>
  <si>
    <t>lentivirus-shRNA</t>
  </si>
  <si>
    <t xml:space="preserve">lentivirus-shRNA + 5mM Lysine </t>
  </si>
  <si>
    <t xml:space="preserve">NC + 5mM Lysine </t>
  </si>
  <si>
    <t>lentivirus-shRNA + 5mM Lysine+ 10mM Leucine</t>
  </si>
  <si>
    <t>lentivirus-shRNA + 5mM Lysine+ 0.45g/L Tyrosine</t>
  </si>
  <si>
    <t>lentivirus-shRNA + 5mM Lysine+ 2mM Arginine</t>
  </si>
  <si>
    <t>lentivirus-shRNA + 5mM Lysine+ 2mM Homoarginine</t>
  </si>
  <si>
    <t xml:space="preserve">lentivirus-shRNA + 5mM Lysine+ 2g/L Glucose </t>
  </si>
  <si>
    <t>live cell 1</t>
  </si>
  <si>
    <t>live cell 2</t>
  </si>
  <si>
    <t>live cell 3</t>
  </si>
  <si>
    <t>live cell AVE</t>
  </si>
  <si>
    <t>dead cell 1</t>
  </si>
  <si>
    <t>dead cell 2</t>
  </si>
  <si>
    <t>dead cell 3</t>
  </si>
  <si>
    <t>dead cell AVE</t>
  </si>
  <si>
    <t>apopotic cell SD</t>
  </si>
  <si>
    <t>live cell sd</t>
  </si>
  <si>
    <t>apoptotic cell AVE</t>
  </si>
  <si>
    <t>apoptotic cell SD</t>
  </si>
  <si>
    <t>apoptotic cell 2</t>
  </si>
  <si>
    <t>apoptotic cell 3</t>
  </si>
  <si>
    <t xml:space="preserve">NC + 5mM Lys </t>
  </si>
  <si>
    <t xml:space="preserve">LV-shRNA + 5mM Lys </t>
  </si>
  <si>
    <t>LV-shRNA + 5mM Lys+ 10mM Leu</t>
  </si>
  <si>
    <t>LV-shRNA + 5mM Lys+ 0.45g/L Tyr</t>
  </si>
  <si>
    <t>LV-shRNA + 5mM Lys+ 2mM Arg</t>
  </si>
  <si>
    <t>LV-shRNA + 5mM Lys+ 2mM Hom</t>
  </si>
  <si>
    <t xml:space="preserve">LV-shRNA + 5mM Lys+ 2g/L Glu </t>
  </si>
  <si>
    <t>LV-shRNA</t>
    <phoneticPr fontId="19" type="noConversion"/>
  </si>
  <si>
    <t xml:space="preserve">LV-shRNA + 5mM Lysine </t>
    <phoneticPr fontId="19" type="noConversion"/>
  </si>
  <si>
    <t>LV-shRNA + 5mM Lysine+ 10mM Leucine</t>
    <phoneticPr fontId="19" type="noConversion"/>
  </si>
  <si>
    <t>LV-shRNA + 5mM Lysine+ 0.45g/L Tyrosine</t>
    <phoneticPr fontId="19" type="noConversion"/>
  </si>
  <si>
    <t>LV-shRNA + 5mM Lysine+ 2mM Arginine</t>
    <phoneticPr fontId="19" type="noConversion"/>
  </si>
  <si>
    <t>LV-shRNA + 5mM Lysine+ 2mM Homoarginine</t>
    <phoneticPr fontId="19" type="noConversion"/>
  </si>
  <si>
    <t xml:space="preserve">LV-shRNA + 5mM Lysine+ 2g/L Glucose </t>
    <phoneticPr fontId="19" type="noConversion"/>
  </si>
  <si>
    <t>apoptotic cell 1</t>
    <phoneticPr fontId="19" type="noConversion"/>
  </si>
  <si>
    <t>LV-shRNA</t>
  </si>
  <si>
    <t xml:space="preserve">LV-shRNA + 5mM Lysine </t>
  </si>
  <si>
    <t>LV-shRNA + 5mM Lysine+ 10mM Leucine</t>
  </si>
  <si>
    <t>LV-shRNA + 5mM Lysine+ 0.45g/L Tyrosine</t>
  </si>
  <si>
    <t>LV-shRNA + 5mM Lysine+ 2mM Arginine</t>
  </si>
  <si>
    <t>LV-shRNA + 5mM Lysine+ 2mM Homoarginine</t>
  </si>
  <si>
    <t xml:space="preserve">LV-shRNA + 5mM Lysine+ 2g/L Glucose </t>
  </si>
  <si>
    <t>S1</t>
  </si>
  <si>
    <t>S2</t>
  </si>
  <si>
    <t>S3</t>
  </si>
  <si>
    <t>AVE</t>
  </si>
  <si>
    <t>SD</t>
  </si>
  <si>
    <t>AVG  NC</t>
  </si>
  <si>
    <t>S1_Ct</t>
  </si>
  <si>
    <t>S2_Ct</t>
  </si>
  <si>
    <t>S3_Ct</t>
  </si>
  <si>
    <t>GADPH</t>
    <phoneticPr fontId="19" type="noConversion"/>
  </si>
  <si>
    <r>
      <t>sample</t>
    </r>
    <r>
      <rPr>
        <sz val="12"/>
        <rFont val="宋体"/>
        <family val="3"/>
        <charset val="134"/>
      </rPr>
      <t xml:space="preserve"> NO</t>
    </r>
    <phoneticPr fontId="21" type="noConversion"/>
  </si>
  <si>
    <r>
      <t>OD</t>
    </r>
    <r>
      <rPr>
        <sz val="12"/>
        <rFont val="宋体"/>
        <family val="3"/>
        <charset val="134"/>
      </rPr>
      <t xml:space="preserve"> value</t>
    </r>
    <phoneticPr fontId="21" type="noConversion"/>
  </si>
  <si>
    <t>ATP（nmol）</t>
  </si>
  <si>
    <r>
      <t>p</t>
    </r>
    <r>
      <rPr>
        <sz val="12"/>
        <rFont val="宋体"/>
        <family val="3"/>
        <charset val="134"/>
      </rPr>
      <t>er cell</t>
    </r>
    <phoneticPr fontId="21" type="noConversion"/>
  </si>
  <si>
    <r>
      <t>a</t>
    </r>
    <r>
      <rPr>
        <sz val="12"/>
        <rFont val="宋体"/>
        <family val="3"/>
        <charset val="134"/>
      </rPr>
      <t>ve</t>
    </r>
    <phoneticPr fontId="21" type="noConversion"/>
  </si>
  <si>
    <r>
      <t>s</t>
    </r>
    <r>
      <rPr>
        <sz val="12"/>
        <rFont val="宋体"/>
        <family val="3"/>
        <charset val="134"/>
      </rPr>
      <t>d</t>
    </r>
    <phoneticPr fontId="21" type="noConversion"/>
  </si>
  <si>
    <t>blank</t>
    <phoneticPr fontId="21" type="noConversion"/>
  </si>
  <si>
    <t>S4</t>
  </si>
  <si>
    <t>S5</t>
  </si>
  <si>
    <r>
      <t>N</t>
    </r>
    <r>
      <rPr>
        <sz val="12"/>
        <rFont val="宋体"/>
        <family val="3"/>
        <charset val="134"/>
      </rPr>
      <t>C</t>
    </r>
    <phoneticPr fontId="21" type="noConversion"/>
  </si>
  <si>
    <t>LV-shRNA+LY</t>
    <phoneticPr fontId="21" type="noConversion"/>
  </si>
  <si>
    <r>
      <t>N</t>
    </r>
    <r>
      <rPr>
        <sz val="12"/>
        <rFont val="宋体"/>
        <family val="3"/>
        <charset val="134"/>
      </rPr>
      <t>C</t>
    </r>
    <r>
      <rPr>
        <sz val="11"/>
        <color theme="1"/>
        <rFont val="宋体"/>
        <family val="2"/>
        <scheme val="minor"/>
      </rPr>
      <t>+ LY</t>
    </r>
    <phoneticPr fontId="21" type="noConversion"/>
  </si>
  <si>
    <t>LV-shRNA</t>
    <phoneticPr fontId="21" type="noConversion"/>
  </si>
  <si>
    <r>
      <t>L</t>
    </r>
    <r>
      <rPr>
        <sz val="12"/>
        <rFont val="宋体"/>
        <family val="3"/>
        <charset val="134"/>
      </rPr>
      <t>V-shRNA</t>
    </r>
    <r>
      <rPr>
        <sz val="11"/>
        <color theme="1"/>
        <rFont val="宋体"/>
        <family val="2"/>
        <scheme val="minor"/>
      </rPr>
      <t>+ LY+L</t>
    </r>
    <phoneticPr fontId="21" type="noConversion"/>
  </si>
  <si>
    <t>LV-shRNA+ LY+T</t>
    <phoneticPr fontId="21" type="noConversion"/>
  </si>
  <si>
    <t>LV-shRNA+ LY+A</t>
    <phoneticPr fontId="21" type="noConversion"/>
  </si>
  <si>
    <t>LV-shRNA+ LY+H</t>
    <phoneticPr fontId="21" type="noConversion"/>
  </si>
  <si>
    <t>LV-shRNA+ LY+G</t>
    <phoneticPr fontId="21" type="noConversion"/>
  </si>
  <si>
    <r>
      <t>s</t>
    </r>
    <r>
      <rPr>
        <sz val="12"/>
        <rFont val="宋体"/>
        <family val="3"/>
        <charset val="134"/>
      </rPr>
      <t>ample NO</t>
    </r>
    <phoneticPr fontId="21" type="noConversion"/>
  </si>
  <si>
    <t>NADH(pmol)</t>
  </si>
  <si>
    <r>
      <t>b</t>
    </r>
    <r>
      <rPr>
        <sz val="12"/>
        <rFont val="宋体"/>
        <family val="3"/>
        <charset val="134"/>
      </rPr>
      <t>lank</t>
    </r>
    <phoneticPr fontId="21" type="noConversion"/>
  </si>
  <si>
    <r>
      <t>LV-shRNA+</t>
    </r>
    <r>
      <rPr>
        <sz val="11"/>
        <color theme="1"/>
        <rFont val="宋体"/>
        <family val="2"/>
        <scheme val="minor"/>
      </rPr>
      <t>LY</t>
    </r>
    <phoneticPr fontId="21" type="noConversion"/>
  </si>
  <si>
    <t>LV-shRNA+ LY+L</t>
    <phoneticPr fontId="21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0E+00"/>
  </numFmts>
  <fonts count="22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b/>
      <sz val="10.5"/>
      <color theme="1"/>
      <name val="SimSun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/>
    <xf numFmtId="0" fontId="0" fillId="0" borderId="0" xfId="0" applyBorder="1"/>
    <xf numFmtId="2" fontId="0" fillId="0" borderId="0" xfId="0" applyNumberFormat="1" applyBorder="1"/>
    <xf numFmtId="2" fontId="0" fillId="33" borderId="0" xfId="0" applyNumberFormat="1" applyFill="1" applyBorder="1"/>
    <xf numFmtId="0" fontId="0" fillId="33" borderId="0" xfId="0" applyFill="1" applyBorder="1"/>
    <xf numFmtId="0" fontId="18" fillId="33" borderId="0" xfId="0" applyFont="1" applyFill="1" applyBorder="1"/>
    <xf numFmtId="2" fontId="0" fillId="0" borderId="0" xfId="0" applyNumberFormat="1"/>
    <xf numFmtId="2" fontId="0" fillId="34" borderId="0" xfId="0" applyNumberFormat="1" applyFill="1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0" fontId="20" fillId="0" borderId="0" xfId="0" applyFont="1"/>
    <xf numFmtId="176" fontId="0" fillId="0" borderId="0" xfId="0" applyNumberFormat="1" applyFill="1" applyAlignment="1">
      <alignment horizontal="center"/>
    </xf>
    <xf numFmtId="177" fontId="20" fillId="0" borderId="0" xfId="0" applyNumberFormat="1" applyFont="1" applyFill="1" applyAlignment="1">
      <alignment horizontal="center"/>
    </xf>
    <xf numFmtId="177" fontId="0" fillId="0" borderId="0" xfId="0" applyNumberFormat="1" applyFill="1" applyAlignment="1">
      <alignment horizontal="center"/>
    </xf>
    <xf numFmtId="177" fontId="0" fillId="0" borderId="0" xfId="0" applyNumberForma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da-DK"/>
              <a:t>live</a:t>
            </a:r>
            <a:r>
              <a:rPr lang="da-DK" baseline="0"/>
              <a:t> cell</a:t>
            </a:r>
            <a:endParaRPr lang="da-DK"/>
          </a:p>
        </c:rich>
      </c:tx>
    </c:title>
    <c:plotArea>
      <c:layout/>
      <c:barChart>
        <c:barDir val="col"/>
        <c:grouping val="clustered"/>
        <c:ser>
          <c:idx val="0"/>
          <c:order val="0"/>
          <c:spPr>
            <a:solidFill>
              <a:prstClr val="white">
                <a:lumMod val="50000"/>
              </a:prstClr>
            </a:solidFill>
            <a:ln>
              <a:noFill/>
            </a:ln>
          </c:spPr>
          <c:errBars>
            <c:errBarType val="both"/>
            <c:errValType val="cust"/>
            <c:plus>
              <c:numRef>
                <c:f>flowcyto!$C$28:$C$36</c:f>
                <c:numCache>
                  <c:formatCode>General</c:formatCode>
                  <c:ptCount val="9"/>
                  <c:pt idx="0">
                    <c:v>1.6643316977094549</c:v>
                  </c:pt>
                  <c:pt idx="1">
                    <c:v>1.1503622617818712</c:v>
                  </c:pt>
                  <c:pt idx="2">
                    <c:v>1.3527749258454969</c:v>
                  </c:pt>
                  <c:pt idx="3">
                    <c:v>2.6576932353703846</c:v>
                  </c:pt>
                  <c:pt idx="4">
                    <c:v>2.56969518296092</c:v>
                  </c:pt>
                  <c:pt idx="5">
                    <c:v>1.9672315572908037</c:v>
                  </c:pt>
                  <c:pt idx="6">
                    <c:v>1.4433756729742744</c:v>
                  </c:pt>
                  <c:pt idx="7">
                    <c:v>0.80829037686567107</c:v>
                  </c:pt>
                  <c:pt idx="8">
                    <c:v>2.787471972953349</c:v>
                  </c:pt>
                </c:numCache>
              </c:numRef>
            </c:plus>
            <c:minus>
              <c:numRef>
                <c:f>flowcyto!$C$28:$C$36</c:f>
                <c:numCache>
                  <c:formatCode>General</c:formatCode>
                  <c:ptCount val="9"/>
                  <c:pt idx="0">
                    <c:v>1.6643316977094549</c:v>
                  </c:pt>
                  <c:pt idx="1">
                    <c:v>1.1503622617818712</c:v>
                  </c:pt>
                  <c:pt idx="2">
                    <c:v>1.3527749258454969</c:v>
                  </c:pt>
                  <c:pt idx="3">
                    <c:v>2.6576932353703846</c:v>
                  </c:pt>
                  <c:pt idx="4">
                    <c:v>2.56969518296092</c:v>
                  </c:pt>
                  <c:pt idx="5">
                    <c:v>1.9672315572908037</c:v>
                  </c:pt>
                  <c:pt idx="6">
                    <c:v>1.4433756729742744</c:v>
                  </c:pt>
                  <c:pt idx="7">
                    <c:v>0.80829037686567107</c:v>
                  </c:pt>
                  <c:pt idx="8">
                    <c:v>2.787471972953349</c:v>
                  </c:pt>
                </c:numCache>
              </c:numRef>
            </c:minus>
          </c:errBars>
          <c:cat>
            <c:strRef>
              <c:f>flowcyto!$A$17:$A$25</c:f>
              <c:strCache>
                <c:ptCount val="9"/>
                <c:pt idx="0">
                  <c:v>NC</c:v>
                </c:pt>
                <c:pt idx="1">
                  <c:v>LV-shRNA</c:v>
                </c:pt>
                <c:pt idx="2">
                  <c:v>NC + 5mM Lysine </c:v>
                </c:pt>
                <c:pt idx="3">
                  <c:v>LV-shRNA + 5mM Lysine </c:v>
                </c:pt>
                <c:pt idx="4">
                  <c:v>LV-shRNA + 5mM Lysine+ 10mM Leucine</c:v>
                </c:pt>
                <c:pt idx="5">
                  <c:v>LV-shRNA + 5mM Lysine+ 0.45g/L Tyrosine</c:v>
                </c:pt>
                <c:pt idx="6">
                  <c:v>LV-shRNA + 5mM Lysine+ 2mM Arginine</c:v>
                </c:pt>
                <c:pt idx="7">
                  <c:v>LV-shRNA + 5mM Lysine+ 2mM Homoarginine</c:v>
                </c:pt>
                <c:pt idx="8">
                  <c:v>LV-shRNA + 5mM Lysine+ 2g/L Glucose </c:v>
                </c:pt>
              </c:strCache>
            </c:strRef>
          </c:cat>
          <c:val>
            <c:numRef>
              <c:f>flowcyto!$C$17:$C$25</c:f>
              <c:numCache>
                <c:formatCode>0.00</c:formatCode>
                <c:ptCount val="9"/>
                <c:pt idx="0">
                  <c:v>97</c:v>
                </c:pt>
                <c:pt idx="1">
                  <c:v>78.233333333333334</c:v>
                </c:pt>
                <c:pt idx="2">
                  <c:v>94.7</c:v>
                </c:pt>
                <c:pt idx="3">
                  <c:v>74.266666666666666</c:v>
                </c:pt>
                <c:pt idx="4">
                  <c:v>75.766666666666666</c:v>
                </c:pt>
                <c:pt idx="5">
                  <c:v>78.100000000000009</c:v>
                </c:pt>
                <c:pt idx="6">
                  <c:v>88.166666666666671</c:v>
                </c:pt>
                <c:pt idx="7">
                  <c:v>85.333333333333329</c:v>
                </c:pt>
                <c:pt idx="8">
                  <c:v>76.399999999999991</c:v>
                </c:pt>
              </c:numCache>
            </c:numRef>
          </c:val>
        </c:ser>
        <c:gapWidth val="75"/>
        <c:overlap val="-25"/>
        <c:axId val="76167424"/>
        <c:axId val="76185600"/>
      </c:barChart>
      <c:catAx>
        <c:axId val="76167424"/>
        <c:scaling>
          <c:orientation val="minMax"/>
        </c:scaling>
        <c:axPos val="b"/>
        <c:majorTickMark val="none"/>
        <c:tickLblPos val="nextTo"/>
        <c:crossAx val="76185600"/>
        <c:crosses val="autoZero"/>
        <c:auto val="1"/>
        <c:lblAlgn val="ctr"/>
        <c:lblOffset val="100"/>
      </c:catAx>
      <c:valAx>
        <c:axId val="76185600"/>
        <c:scaling>
          <c:orientation val="minMax"/>
        </c:scaling>
        <c:axPos val="l"/>
        <c:numFmt formatCode="0.00" sourceLinked="1"/>
        <c:tickLblPos val="nextTo"/>
        <c:spPr>
          <a:ln w="9525">
            <a:noFill/>
          </a:ln>
        </c:spPr>
        <c:crossAx val="76167424"/>
        <c:crosses val="autoZero"/>
        <c:crossBetween val="between"/>
      </c:valAx>
      <c:spPr>
        <a:noFill/>
        <a:ln w="25400">
          <a:solidFill>
            <a:sysClr val="windowText" lastClr="000000"/>
          </a:solidFill>
        </a:ln>
      </c:spPr>
    </c:plotArea>
    <c:plotVisOnly val="1"/>
  </c:chart>
  <c:spPr>
    <a:solidFill>
      <a:schemeClr val="bg1"/>
    </a:solidFill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6.6562177468057551E-2"/>
          <c:y val="0.1439454063962893"/>
          <c:w val="0.88115644457714259"/>
          <c:h val="0.715938994971017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4163292912042107"/>
                  <c:y val="-3.4091020020009258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[1]ATP!$B$2:$B$7</c:f>
              <c:numCache>
                <c:formatCode>General</c:formatCode>
                <c:ptCount val="6"/>
                <c:pt idx="0">
                  <c:v>0</c:v>
                </c:pt>
                <c:pt idx="1">
                  <c:v>0.215</c:v>
                </c:pt>
                <c:pt idx="2">
                  <c:v>0.45300000000000001</c:v>
                </c:pt>
                <c:pt idx="3">
                  <c:v>0.85699999999999998</c:v>
                </c:pt>
                <c:pt idx="4">
                  <c:v>1.1060000000000001</c:v>
                </c:pt>
                <c:pt idx="5">
                  <c:v>1.4350000000000001</c:v>
                </c:pt>
              </c:numCache>
            </c:numRef>
          </c:xVal>
          <c:yVal>
            <c:numRef>
              <c:f>[1]ATP!$C$2:$C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yVal>
        </c:ser>
        <c:axId val="225535488"/>
        <c:axId val="225537024"/>
      </c:scatterChart>
      <c:valAx>
        <c:axId val="225535488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25537024"/>
        <c:crosses val="autoZero"/>
        <c:crossBetween val="midCat"/>
      </c:valAx>
      <c:valAx>
        <c:axId val="2255370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25535488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738767867927027"/>
          <c:y val="9.8488962271145217E-2"/>
          <c:w val="0.8082550121121278"/>
          <c:h val="0.72351506899187445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9498617370998403"/>
                  <c:y val="-1.8938782261077907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宋体"/>
                      <a:ea typeface="宋体"/>
                      <a:cs typeface="宋体"/>
                    </a:defRPr>
                  </a:pPr>
                  <a:endParaRPr lang="zh-CN"/>
                </a:p>
              </c:txPr>
            </c:trendlineLbl>
          </c:trendline>
          <c:xVal>
            <c:numRef>
              <c:f>[1]NADH!$B$2:$B$7</c:f>
              <c:numCache>
                <c:formatCode>General</c:formatCode>
                <c:ptCount val="6"/>
                <c:pt idx="0">
                  <c:v>0</c:v>
                </c:pt>
                <c:pt idx="1">
                  <c:v>0.16800000000000001</c:v>
                </c:pt>
                <c:pt idx="2">
                  <c:v>0.56799999999999995</c:v>
                </c:pt>
                <c:pt idx="3">
                  <c:v>0.85399999999999998</c:v>
                </c:pt>
                <c:pt idx="4">
                  <c:v>1.1359999999999999</c:v>
                </c:pt>
                <c:pt idx="5">
                  <c:v>1.526</c:v>
                </c:pt>
              </c:numCache>
            </c:numRef>
          </c:xVal>
          <c:yVal>
            <c:numRef>
              <c:f>[1]NADH!$C$2:$C$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</c:ser>
        <c:axId val="227844864"/>
        <c:axId val="227846400"/>
      </c:scatterChart>
      <c:valAx>
        <c:axId val="227844864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27846400"/>
        <c:crosses val="autoZero"/>
        <c:crossBetween val="midCat"/>
      </c:valAx>
      <c:valAx>
        <c:axId val="2278464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27844864"/>
        <c:crosses val="autoZero"/>
        <c:crossBetween val="midCat"/>
      </c:valAx>
      <c:spPr>
        <a:solidFill>
          <a:srgbClr val="C0C0C0"/>
        </a:solidFill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22" r="0.750000000000000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4</xdr:row>
      <xdr:rowOff>9525</xdr:rowOff>
    </xdr:from>
    <xdr:to>
      <xdr:col>16</xdr:col>
      <xdr:colOff>57150</xdr:colOff>
      <xdr:row>40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5</xdr:colOff>
      <xdr:row>4</xdr:row>
      <xdr:rowOff>66675</xdr:rowOff>
    </xdr:from>
    <xdr:to>
      <xdr:col>16</xdr:col>
      <xdr:colOff>133350</xdr:colOff>
      <xdr:row>18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3</xdr:row>
      <xdr:rowOff>47625</xdr:rowOff>
    </xdr:from>
    <xdr:to>
      <xdr:col>15</xdr:col>
      <xdr:colOff>571500</xdr:colOff>
      <xdr:row>17</xdr:row>
      <xdr:rowOff>14287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TP+NADH-FU%20XI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TP"/>
      <sheetName val="NADH"/>
      <sheetName val="Sheet3"/>
    </sheetNames>
    <sheetDataSet>
      <sheetData sheetId="0">
        <row r="2">
          <cell r="B2">
            <v>0</v>
          </cell>
          <cell r="C2">
            <v>0</v>
          </cell>
        </row>
        <row r="3">
          <cell r="B3">
            <v>0.215</v>
          </cell>
          <cell r="C3">
            <v>2</v>
          </cell>
        </row>
        <row r="4">
          <cell r="B4">
            <v>0.45300000000000001</v>
          </cell>
          <cell r="C4">
            <v>4</v>
          </cell>
        </row>
        <row r="5">
          <cell r="B5">
            <v>0.85699999999999998</v>
          </cell>
          <cell r="C5">
            <v>6</v>
          </cell>
        </row>
        <row r="6">
          <cell r="B6">
            <v>1.1060000000000001</v>
          </cell>
          <cell r="C6">
            <v>8</v>
          </cell>
        </row>
        <row r="7">
          <cell r="B7">
            <v>1.4350000000000001</v>
          </cell>
          <cell r="C7">
            <v>10</v>
          </cell>
        </row>
      </sheetData>
      <sheetData sheetId="1">
        <row r="2">
          <cell r="B2">
            <v>0</v>
          </cell>
          <cell r="C2">
            <v>0</v>
          </cell>
        </row>
        <row r="3">
          <cell r="B3">
            <v>0.16800000000000001</v>
          </cell>
          <cell r="C3">
            <v>20</v>
          </cell>
        </row>
        <row r="4">
          <cell r="B4">
            <v>0.56799999999999995</v>
          </cell>
          <cell r="C4">
            <v>40</v>
          </cell>
        </row>
        <row r="5">
          <cell r="B5">
            <v>0.85399999999999998</v>
          </cell>
          <cell r="C5">
            <v>60</v>
          </cell>
        </row>
        <row r="6">
          <cell r="B6">
            <v>1.1359999999999999</v>
          </cell>
          <cell r="C6">
            <v>80</v>
          </cell>
        </row>
        <row r="7">
          <cell r="B7">
            <v>1.526</v>
          </cell>
          <cell r="C7">
            <v>100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31"/>
  <sheetViews>
    <sheetView workbookViewId="0">
      <selection activeCell="K8" sqref="K8"/>
    </sheetView>
  </sheetViews>
  <sheetFormatPr defaultRowHeight="13.5"/>
  <cols>
    <col min="1" max="1" width="37.125" customWidth="1"/>
    <col min="2" max="10" width="9.125" style="7"/>
    <col min="15" max="15" width="16.25" style="8" customWidth="1"/>
    <col min="16" max="18" width="15.75" style="8" bestFit="1" customWidth="1"/>
    <col min="19" max="19" width="9.125" style="8"/>
  </cols>
  <sheetData>
    <row r="1" spans="1:19">
      <c r="B1" s="7" t="s">
        <v>0</v>
      </c>
      <c r="E1" s="7" t="s">
        <v>69</v>
      </c>
      <c r="H1" s="7" t="s">
        <v>12</v>
      </c>
      <c r="K1" t="s">
        <v>65</v>
      </c>
      <c r="L1" t="s">
        <v>13</v>
      </c>
      <c r="O1" s="8" t="s">
        <v>14</v>
      </c>
      <c r="R1" s="8" t="s">
        <v>63</v>
      </c>
      <c r="S1" s="8" t="s">
        <v>64</v>
      </c>
    </row>
    <row r="2" spans="1:19">
      <c r="A2" t="s">
        <v>1</v>
      </c>
      <c r="B2" s="7" t="s">
        <v>60</v>
      </c>
      <c r="C2" s="7" t="s">
        <v>61</v>
      </c>
      <c r="D2" s="7" t="s">
        <v>62</v>
      </c>
      <c r="E2" s="7" t="s">
        <v>66</v>
      </c>
      <c r="F2" s="7" t="s">
        <v>67</v>
      </c>
      <c r="G2" s="7" t="s">
        <v>68</v>
      </c>
      <c r="H2" s="7" t="s">
        <v>60</v>
      </c>
      <c r="I2" s="7" t="s">
        <v>61</v>
      </c>
      <c r="J2" s="7" t="s">
        <v>62</v>
      </c>
      <c r="L2" t="s">
        <v>60</v>
      </c>
      <c r="M2" t="s">
        <v>61</v>
      </c>
      <c r="N2" t="s">
        <v>62</v>
      </c>
      <c r="O2" s="8" t="s">
        <v>60</v>
      </c>
      <c r="P2" s="8" t="s">
        <v>61</v>
      </c>
      <c r="Q2" s="8" t="s">
        <v>62</v>
      </c>
    </row>
    <row r="3" spans="1:19">
      <c r="A3" t="s">
        <v>15</v>
      </c>
      <c r="B3" s="7">
        <v>26.67</v>
      </c>
      <c r="C3" s="7">
        <v>26.81</v>
      </c>
      <c r="D3" s="7">
        <v>26.94</v>
      </c>
      <c r="E3" s="7">
        <v>19.37</v>
      </c>
      <c r="F3" s="7">
        <v>19.329999999999998</v>
      </c>
      <c r="G3" s="7">
        <v>19.28</v>
      </c>
      <c r="H3" s="7">
        <f>B3-E3</f>
        <v>7.3000000000000007</v>
      </c>
      <c r="I3" s="7">
        <f t="shared" ref="I3:J3" si="0">C3-F3</f>
        <v>7.48</v>
      </c>
      <c r="J3" s="7">
        <f t="shared" si="0"/>
        <v>7.66</v>
      </c>
      <c r="K3" s="7">
        <f>AVERAGE(H3:J3)</f>
        <v>7.48</v>
      </c>
      <c r="L3" s="7">
        <f>H3-$K$3</f>
        <v>-0.17999999999999972</v>
      </c>
      <c r="M3" s="7">
        <f>I3-$K$3</f>
        <v>0</v>
      </c>
      <c r="N3" s="7">
        <f t="shared" ref="N3" si="1">J3-$K$3</f>
        <v>0.17999999999999972</v>
      </c>
      <c r="O3" s="8">
        <f>2^-L3</f>
        <v>1.1328838852957983</v>
      </c>
      <c r="P3" s="8">
        <f t="shared" ref="P3:Q3" si="2">2^-M3</f>
        <v>1</v>
      </c>
      <c r="Q3" s="8">
        <f t="shared" si="2"/>
        <v>0.88270299629065507</v>
      </c>
      <c r="R3" s="8">
        <f>AVERAGE(O3:Q3)</f>
        <v>1.0051956271954843</v>
      </c>
      <c r="S3" s="8">
        <f>STDEV(O3:Q3)</f>
        <v>0.12517134341500455</v>
      </c>
    </row>
    <row r="4" spans="1:19">
      <c r="A4" t="s">
        <v>53</v>
      </c>
      <c r="B4" s="7">
        <v>24.82</v>
      </c>
      <c r="C4" s="7">
        <v>25.01</v>
      </c>
      <c r="D4" s="7">
        <v>25.23</v>
      </c>
      <c r="E4" s="7">
        <v>19.739999999999998</v>
      </c>
      <c r="F4" s="7">
        <v>19.73</v>
      </c>
      <c r="G4" s="7">
        <v>19.71</v>
      </c>
      <c r="H4" s="7">
        <f t="shared" ref="H4:H11" si="3">B4-E4</f>
        <v>5.0800000000000018</v>
      </c>
      <c r="I4" s="7">
        <f t="shared" ref="I4:I11" si="4">C4-F4</f>
        <v>5.2800000000000011</v>
      </c>
      <c r="J4" s="7">
        <f t="shared" ref="J4:J11" si="5">D4-G4</f>
        <v>5.52</v>
      </c>
      <c r="L4" s="7">
        <f t="shared" ref="L4:L11" si="6">H4-$K$3</f>
        <v>-2.3999999999999986</v>
      </c>
      <c r="M4" s="7">
        <f t="shared" ref="M4:M11" si="7">I4-$K$3</f>
        <v>-2.1999999999999993</v>
      </c>
      <c r="N4" s="7">
        <f t="shared" ref="N4:N11" si="8">J4-$K$3</f>
        <v>-1.9600000000000009</v>
      </c>
      <c r="O4" s="8">
        <f t="shared" ref="O4:O11" si="9">2^-L4</f>
        <v>5.2780316430915715</v>
      </c>
      <c r="P4" s="8">
        <f t="shared" ref="P4:P11" si="10">2^-M4</f>
        <v>4.5947934199881377</v>
      </c>
      <c r="Q4" s="8">
        <f t="shared" ref="Q4:Q11" si="11">2^-N4</f>
        <v>3.8906197896491439</v>
      </c>
      <c r="R4" s="8">
        <f t="shared" ref="R4:R11" si="12">AVERAGE(O4:Q4)</f>
        <v>4.5878149509096176</v>
      </c>
      <c r="S4" s="8">
        <f t="shared" ref="S4:S11" si="13">STDEV(O4:Q4)</f>
        <v>0.69373225169452168</v>
      </c>
    </row>
    <row r="5" spans="1:19">
      <c r="A5" t="s">
        <v>18</v>
      </c>
      <c r="B5" s="7">
        <v>26.48</v>
      </c>
      <c r="C5" s="7">
        <v>26.56</v>
      </c>
      <c r="D5" s="7">
        <v>26.8</v>
      </c>
      <c r="E5" s="7">
        <v>19.690000000000001</v>
      </c>
      <c r="F5" s="7">
        <v>19.61</v>
      </c>
      <c r="G5" s="7">
        <v>19.66</v>
      </c>
      <c r="H5" s="7">
        <f t="shared" si="3"/>
        <v>6.7899999999999991</v>
      </c>
      <c r="I5" s="7">
        <f t="shared" si="4"/>
        <v>6.9499999999999993</v>
      </c>
      <c r="J5" s="7">
        <f t="shared" si="5"/>
        <v>7.1400000000000006</v>
      </c>
      <c r="L5" s="7">
        <f t="shared" si="6"/>
        <v>-0.69000000000000128</v>
      </c>
      <c r="M5" s="7">
        <f t="shared" si="7"/>
        <v>-0.53000000000000114</v>
      </c>
      <c r="N5" s="7">
        <f t="shared" si="8"/>
        <v>-0.33999999999999986</v>
      </c>
      <c r="O5" s="8">
        <f t="shared" si="9"/>
        <v>1.613283518444254</v>
      </c>
      <c r="P5" s="8">
        <f t="shared" si="10"/>
        <v>1.4439291955224973</v>
      </c>
      <c r="Q5" s="8">
        <f t="shared" si="11"/>
        <v>1.2657565939702797</v>
      </c>
      <c r="R5" s="8">
        <f t="shared" si="12"/>
        <v>1.4409897693123437</v>
      </c>
      <c r="S5" s="8">
        <f t="shared" si="13"/>
        <v>0.1737821077626201</v>
      </c>
    </row>
    <row r="6" spans="1:19">
      <c r="A6" t="s">
        <v>54</v>
      </c>
      <c r="B6" s="7">
        <v>24.68</v>
      </c>
      <c r="C6" s="7">
        <v>24.55</v>
      </c>
      <c r="D6" s="7">
        <v>24.8</v>
      </c>
      <c r="E6" s="7">
        <v>20.260000000000002</v>
      </c>
      <c r="F6" s="7">
        <v>20.09</v>
      </c>
      <c r="G6" s="7">
        <v>20.3</v>
      </c>
      <c r="H6" s="7">
        <f t="shared" si="3"/>
        <v>4.4199999999999982</v>
      </c>
      <c r="I6" s="7">
        <f t="shared" si="4"/>
        <v>4.4600000000000009</v>
      </c>
      <c r="J6" s="7">
        <f t="shared" si="5"/>
        <v>4.5</v>
      </c>
      <c r="L6" s="7">
        <f t="shared" si="6"/>
        <v>-3.0600000000000023</v>
      </c>
      <c r="M6" s="7">
        <f t="shared" si="7"/>
        <v>-3.0199999999999996</v>
      </c>
      <c r="N6" s="7">
        <f t="shared" si="8"/>
        <v>-2.9800000000000004</v>
      </c>
      <c r="O6" s="8">
        <f t="shared" si="9"/>
        <v>8.3397260867289837</v>
      </c>
      <c r="P6" s="8">
        <f t="shared" si="10"/>
        <v>8.1116758383202292</v>
      </c>
      <c r="Q6" s="8">
        <f t="shared" si="11"/>
        <v>7.8898616359468745</v>
      </c>
      <c r="R6" s="8">
        <f t="shared" si="12"/>
        <v>8.1137545203320283</v>
      </c>
      <c r="S6" s="8">
        <f t="shared" si="13"/>
        <v>0.22493942897710756</v>
      </c>
    </row>
    <row r="7" spans="1:19">
      <c r="A7" t="s">
        <v>55</v>
      </c>
      <c r="B7" s="7">
        <v>25.38</v>
      </c>
      <c r="C7" s="7">
        <v>25.06</v>
      </c>
      <c r="D7" s="7">
        <v>25.13</v>
      </c>
      <c r="E7" s="7">
        <v>19.84</v>
      </c>
      <c r="F7" s="7">
        <v>19.88</v>
      </c>
      <c r="G7" s="7">
        <v>19.809999999999999</v>
      </c>
      <c r="H7" s="7">
        <f t="shared" si="3"/>
        <v>5.5399999999999991</v>
      </c>
      <c r="I7" s="7">
        <f t="shared" si="4"/>
        <v>5.18</v>
      </c>
      <c r="J7" s="7">
        <f t="shared" si="5"/>
        <v>5.32</v>
      </c>
      <c r="L7" s="7">
        <f t="shared" si="6"/>
        <v>-1.9400000000000013</v>
      </c>
      <c r="M7" s="7">
        <f t="shared" si="7"/>
        <v>-2.3000000000000007</v>
      </c>
      <c r="N7" s="7">
        <f t="shared" si="8"/>
        <v>-2.16</v>
      </c>
      <c r="O7" s="8">
        <f t="shared" si="9"/>
        <v>3.8370564773010605</v>
      </c>
      <c r="P7" s="8">
        <f t="shared" si="10"/>
        <v>4.924577653379667</v>
      </c>
      <c r="Q7" s="8">
        <f t="shared" si="11"/>
        <v>4.4691485522888801</v>
      </c>
      <c r="R7" s="8">
        <f t="shared" si="12"/>
        <v>4.4102608943232022</v>
      </c>
      <c r="S7" s="8">
        <f t="shared" si="13"/>
        <v>0.54614686147625724</v>
      </c>
    </row>
    <row r="8" spans="1:19">
      <c r="A8" t="s">
        <v>56</v>
      </c>
      <c r="B8" s="7">
        <v>25.54</v>
      </c>
      <c r="C8" s="7">
        <v>25.21</v>
      </c>
      <c r="D8" s="7">
        <v>25.33</v>
      </c>
      <c r="E8" s="7">
        <v>19.829999999999998</v>
      </c>
      <c r="F8" s="7">
        <v>19.7</v>
      </c>
      <c r="G8" s="7">
        <v>19.75</v>
      </c>
      <c r="H8" s="7">
        <f t="shared" si="3"/>
        <v>5.7100000000000009</v>
      </c>
      <c r="I8" s="7">
        <f t="shared" si="4"/>
        <v>5.5100000000000016</v>
      </c>
      <c r="J8" s="7">
        <f t="shared" si="5"/>
        <v>5.5799999999999983</v>
      </c>
      <c r="L8" s="7">
        <f t="shared" si="6"/>
        <v>-1.7699999999999996</v>
      </c>
      <c r="M8" s="7">
        <f t="shared" si="7"/>
        <v>-1.9699999999999989</v>
      </c>
      <c r="N8" s="7">
        <f t="shared" si="8"/>
        <v>-1.9000000000000021</v>
      </c>
      <c r="O8" s="8">
        <f t="shared" si="9"/>
        <v>3.4105395670718255</v>
      </c>
      <c r="P8" s="8">
        <f t="shared" si="10"/>
        <v>3.9176811903477042</v>
      </c>
      <c r="Q8" s="8">
        <f t="shared" si="11"/>
        <v>3.7321319661472354</v>
      </c>
      <c r="R8" s="8">
        <f t="shared" si="12"/>
        <v>3.686784241188922</v>
      </c>
      <c r="S8" s="8">
        <f t="shared" si="13"/>
        <v>0.25659397622292401</v>
      </c>
    </row>
    <row r="9" spans="1:19">
      <c r="A9" t="s">
        <v>57</v>
      </c>
      <c r="B9" s="7">
        <v>26.26</v>
      </c>
      <c r="C9" s="7">
        <v>26.05</v>
      </c>
      <c r="D9" s="7">
        <v>26.24</v>
      </c>
      <c r="E9" s="7">
        <v>19.600000000000001</v>
      </c>
      <c r="F9" s="7">
        <v>19.399999999999999</v>
      </c>
      <c r="G9" s="7">
        <v>19.62</v>
      </c>
      <c r="H9" s="7">
        <f t="shared" si="3"/>
        <v>6.66</v>
      </c>
      <c r="I9" s="7">
        <f t="shared" si="4"/>
        <v>6.6500000000000021</v>
      </c>
      <c r="J9" s="7">
        <f t="shared" si="5"/>
        <v>6.6199999999999974</v>
      </c>
      <c r="L9" s="7">
        <f t="shared" si="6"/>
        <v>-0.82000000000000028</v>
      </c>
      <c r="M9" s="7">
        <f t="shared" si="7"/>
        <v>-0.82999999999999829</v>
      </c>
      <c r="N9" s="7">
        <f t="shared" si="8"/>
        <v>-0.86000000000000298</v>
      </c>
      <c r="O9" s="8">
        <f t="shared" si="9"/>
        <v>1.7654059925813099</v>
      </c>
      <c r="P9" s="8">
        <f t="shared" si="10"/>
        <v>1.7776853623331381</v>
      </c>
      <c r="Q9" s="8">
        <f t="shared" si="11"/>
        <v>1.8150383106343253</v>
      </c>
      <c r="R9" s="8">
        <f t="shared" si="12"/>
        <v>1.7860432218495912</v>
      </c>
      <c r="S9" s="8">
        <f t="shared" si="13"/>
        <v>2.5850185891043258E-2</v>
      </c>
    </row>
    <row r="10" spans="1:19">
      <c r="A10" t="s">
        <v>58</v>
      </c>
      <c r="B10" s="7">
        <v>25.69</v>
      </c>
      <c r="C10" s="7">
        <v>25.59</v>
      </c>
      <c r="D10" s="7">
        <v>25.53</v>
      </c>
      <c r="E10" s="7">
        <v>19.27</v>
      </c>
      <c r="F10" s="7">
        <v>19.14</v>
      </c>
      <c r="G10" s="7">
        <v>19.190000000000001</v>
      </c>
      <c r="H10" s="7">
        <f t="shared" si="3"/>
        <v>6.4200000000000017</v>
      </c>
      <c r="I10" s="7">
        <f t="shared" si="4"/>
        <v>6.4499999999999993</v>
      </c>
      <c r="J10" s="7">
        <f t="shared" si="5"/>
        <v>6.34</v>
      </c>
      <c r="L10" s="7">
        <f t="shared" si="6"/>
        <v>-1.0599999999999987</v>
      </c>
      <c r="M10" s="7">
        <f t="shared" si="7"/>
        <v>-1.0300000000000011</v>
      </c>
      <c r="N10" s="7">
        <f t="shared" si="8"/>
        <v>-1.1400000000000006</v>
      </c>
      <c r="O10" s="8">
        <f t="shared" si="9"/>
        <v>2.0849315216822411</v>
      </c>
      <c r="P10" s="8">
        <f t="shared" si="10"/>
        <v>2.042024251414388</v>
      </c>
      <c r="Q10" s="8">
        <f t="shared" si="11"/>
        <v>2.2038102317532222</v>
      </c>
      <c r="R10" s="8">
        <f t="shared" si="12"/>
        <v>2.1102553349499504</v>
      </c>
      <c r="S10" s="8">
        <f t="shared" si="13"/>
        <v>8.3813170190397482E-2</v>
      </c>
    </row>
    <row r="11" spans="1:19">
      <c r="A11" t="s">
        <v>59</v>
      </c>
      <c r="B11" s="7">
        <v>24.86</v>
      </c>
      <c r="C11" s="7">
        <v>24.74</v>
      </c>
      <c r="D11" s="7">
        <v>24.74</v>
      </c>
      <c r="E11" s="7">
        <v>20.02</v>
      </c>
      <c r="F11" s="7">
        <v>19.91</v>
      </c>
      <c r="G11" s="7">
        <v>19.95</v>
      </c>
      <c r="H11" s="7">
        <f t="shared" si="3"/>
        <v>4.84</v>
      </c>
      <c r="I11" s="7">
        <f t="shared" si="4"/>
        <v>4.8299999999999983</v>
      </c>
      <c r="J11" s="7">
        <f t="shared" si="5"/>
        <v>4.7899999999999991</v>
      </c>
      <c r="L11" s="7">
        <f t="shared" si="6"/>
        <v>-2.6400000000000006</v>
      </c>
      <c r="M11" s="7">
        <f t="shared" si="7"/>
        <v>-2.6500000000000021</v>
      </c>
      <c r="N11" s="7">
        <f t="shared" si="8"/>
        <v>-2.6900000000000013</v>
      </c>
      <c r="O11" s="8">
        <f t="shared" si="9"/>
        <v>6.233316637284001</v>
      </c>
      <c r="P11" s="8">
        <f t="shared" si="10"/>
        <v>6.2766727831740141</v>
      </c>
      <c r="Q11" s="8">
        <f t="shared" si="11"/>
        <v>6.453134073777016</v>
      </c>
      <c r="R11" s="8">
        <f t="shared" si="12"/>
        <v>6.3210411647450107</v>
      </c>
      <c r="S11" s="8">
        <f t="shared" si="13"/>
        <v>0.11643170233665961</v>
      </c>
    </row>
    <row r="13" spans="1:19">
      <c r="B13" s="7" t="s">
        <v>0</v>
      </c>
      <c r="E13" s="7" t="s">
        <v>69</v>
      </c>
      <c r="H13" s="7" t="s">
        <v>12</v>
      </c>
      <c r="K13" t="s">
        <v>65</v>
      </c>
      <c r="L13" t="s">
        <v>13</v>
      </c>
      <c r="O13" s="8" t="s">
        <v>14</v>
      </c>
      <c r="R13" s="8" t="s">
        <v>63</v>
      </c>
      <c r="S13" s="8" t="s">
        <v>64</v>
      </c>
    </row>
    <row r="14" spans="1:19">
      <c r="A14" t="s">
        <v>3</v>
      </c>
      <c r="B14" s="7" t="s">
        <v>60</v>
      </c>
      <c r="C14" s="7" t="s">
        <v>61</v>
      </c>
      <c r="D14" s="7" t="s">
        <v>62</v>
      </c>
      <c r="E14" s="7" t="s">
        <v>66</v>
      </c>
      <c r="F14" s="7" t="s">
        <v>67</v>
      </c>
      <c r="G14" s="7" t="s">
        <v>68</v>
      </c>
      <c r="H14" s="7" t="s">
        <v>60</v>
      </c>
      <c r="I14" s="7" t="s">
        <v>61</v>
      </c>
      <c r="J14" s="7" t="s">
        <v>62</v>
      </c>
      <c r="L14" t="s">
        <v>60</v>
      </c>
      <c r="M14" t="s">
        <v>61</v>
      </c>
      <c r="N14" t="s">
        <v>62</v>
      </c>
      <c r="O14" s="8" t="s">
        <v>60</v>
      </c>
      <c r="P14" s="8" t="s">
        <v>61</v>
      </c>
      <c r="Q14" s="8" t="s">
        <v>62</v>
      </c>
    </row>
    <row r="15" spans="1:19">
      <c r="A15" t="s">
        <v>15</v>
      </c>
      <c r="B15" s="7">
        <v>22.07</v>
      </c>
      <c r="C15" s="7">
        <v>21.74</v>
      </c>
      <c r="D15" s="7">
        <v>21.43</v>
      </c>
      <c r="E15" s="7">
        <v>19.37</v>
      </c>
      <c r="F15" s="7">
        <v>19.329999999999998</v>
      </c>
      <c r="G15" s="7">
        <v>19.28</v>
      </c>
      <c r="H15" s="7">
        <f>B15-E15</f>
        <v>2.6999999999999993</v>
      </c>
      <c r="I15" s="7">
        <f t="shared" ref="I15:I23" si="14">C15-F15</f>
        <v>2.41</v>
      </c>
      <c r="J15" s="7">
        <f t="shared" ref="J15:J23" si="15">D15-G15</f>
        <v>2.1499999999999986</v>
      </c>
      <c r="K15">
        <v>2.42</v>
      </c>
      <c r="L15" s="7">
        <f>H15-$K$15</f>
        <v>0.27999999999999936</v>
      </c>
      <c r="M15" s="7">
        <f t="shared" ref="M15:N15" si="16">I15-$K$15</f>
        <v>-9.9999999999997868E-3</v>
      </c>
      <c r="N15" s="7">
        <f t="shared" si="16"/>
        <v>-0.27000000000000135</v>
      </c>
      <c r="O15" s="8">
        <f>2^-L15</f>
        <v>0.82359101726757356</v>
      </c>
      <c r="P15" s="8">
        <f t="shared" ref="P15:P23" si="17">2^-M15</f>
        <v>1.0069555500567187</v>
      </c>
      <c r="Q15" s="8">
        <f t="shared" ref="Q15:Q23" si="18">2^-N15</f>
        <v>1.2058078276907616</v>
      </c>
      <c r="R15" s="8">
        <f>AVERAGE(O15:Q15)</f>
        <v>1.0121181316716845</v>
      </c>
      <c r="S15" s="8">
        <f>STDEV(O15:Q15)</f>
        <v>0.19116069608896397</v>
      </c>
    </row>
    <row r="16" spans="1:19">
      <c r="A16" t="s">
        <v>53</v>
      </c>
      <c r="B16" s="7">
        <v>20.420000000000002</v>
      </c>
      <c r="C16" s="7">
        <v>20.38</v>
      </c>
      <c r="D16" s="7">
        <v>20.32</v>
      </c>
      <c r="E16" s="7">
        <v>19.739999999999998</v>
      </c>
      <c r="F16" s="7">
        <v>19.73</v>
      </c>
      <c r="G16" s="7">
        <v>19.71</v>
      </c>
      <c r="H16" s="7">
        <f t="shared" ref="H16:H23" si="19">B16-E16</f>
        <v>0.68000000000000327</v>
      </c>
      <c r="I16" s="7">
        <f t="shared" si="14"/>
        <v>0.64999999999999858</v>
      </c>
      <c r="J16" s="7">
        <f t="shared" si="15"/>
        <v>0.60999999999999943</v>
      </c>
      <c r="L16" s="7">
        <f>H16-$K$15</f>
        <v>-1.7399999999999967</v>
      </c>
      <c r="M16" s="7">
        <f t="shared" ref="M16:M23" si="20">I16-$K$15</f>
        <v>-1.7700000000000014</v>
      </c>
      <c r="N16" s="7">
        <f t="shared" ref="N16:N23" si="21">J16-$K$15</f>
        <v>-1.8100000000000005</v>
      </c>
      <c r="O16" s="8">
        <f t="shared" ref="O16:O23" si="22">2^-L16</f>
        <v>3.3403516777134694</v>
      </c>
      <c r="P16" s="8">
        <f t="shared" si="17"/>
        <v>3.4105395670718299</v>
      </c>
      <c r="Q16" s="8">
        <f t="shared" si="18"/>
        <v>3.5064228852641413</v>
      </c>
      <c r="R16" s="8">
        <f t="shared" ref="R16:R23" si="23">AVERAGE(O16:Q16)</f>
        <v>3.4191047100164802</v>
      </c>
      <c r="S16" s="8">
        <f t="shared" ref="S16:S23" si="24">STDEV(O16:Q16)</f>
        <v>8.3366256660481183E-2</v>
      </c>
    </row>
    <row r="17" spans="1:19">
      <c r="A17" t="s">
        <v>18</v>
      </c>
      <c r="B17" s="7">
        <v>21.6</v>
      </c>
      <c r="C17" s="7">
        <v>21.37</v>
      </c>
      <c r="D17" s="7">
        <v>21.8</v>
      </c>
      <c r="E17" s="7">
        <v>19.690000000000001</v>
      </c>
      <c r="F17" s="7">
        <v>19.61</v>
      </c>
      <c r="G17" s="7">
        <v>19.66</v>
      </c>
      <c r="H17" s="7">
        <f t="shared" si="19"/>
        <v>1.9100000000000001</v>
      </c>
      <c r="I17" s="7">
        <f t="shared" si="14"/>
        <v>1.7600000000000016</v>
      </c>
      <c r="J17" s="7">
        <f t="shared" si="15"/>
        <v>2.1400000000000006</v>
      </c>
      <c r="L17" s="7">
        <f t="shared" ref="L17:L23" si="25">H17-$K$15</f>
        <v>-0.50999999999999979</v>
      </c>
      <c r="M17" s="7">
        <f t="shared" si="20"/>
        <v>-0.65999999999999837</v>
      </c>
      <c r="N17" s="7">
        <f t="shared" si="21"/>
        <v>-0.27999999999999936</v>
      </c>
      <c r="O17" s="8">
        <f t="shared" si="22"/>
        <v>1.4240501955970715</v>
      </c>
      <c r="P17" s="8">
        <f t="shared" si="17"/>
        <v>1.5800826237267525</v>
      </c>
      <c r="Q17" s="8">
        <f t="shared" si="18"/>
        <v>1.2141948843950463</v>
      </c>
      <c r="R17" s="8">
        <f t="shared" si="23"/>
        <v>1.4061092345729567</v>
      </c>
      <c r="S17" s="8">
        <f t="shared" si="24"/>
        <v>0.1836024727779236</v>
      </c>
    </row>
    <row r="18" spans="1:19">
      <c r="A18" t="s">
        <v>54</v>
      </c>
      <c r="B18" s="7">
        <v>20.190000000000001</v>
      </c>
      <c r="C18" s="7">
        <v>20.170000000000002</v>
      </c>
      <c r="D18" s="7">
        <v>20.3</v>
      </c>
      <c r="E18" s="7">
        <v>20.260000000000002</v>
      </c>
      <c r="F18" s="7">
        <v>20.09</v>
      </c>
      <c r="G18" s="7">
        <v>20.3</v>
      </c>
      <c r="H18" s="7">
        <f t="shared" si="19"/>
        <v>-7.0000000000000284E-2</v>
      </c>
      <c r="I18" s="7">
        <f t="shared" si="14"/>
        <v>8.0000000000001847E-2</v>
      </c>
      <c r="J18" s="7">
        <f t="shared" si="15"/>
        <v>0</v>
      </c>
      <c r="L18" s="7">
        <f t="shared" si="25"/>
        <v>-2.4900000000000002</v>
      </c>
      <c r="M18" s="7">
        <f t="shared" si="20"/>
        <v>-2.3399999999999981</v>
      </c>
      <c r="N18" s="7">
        <f t="shared" si="21"/>
        <v>-2.42</v>
      </c>
      <c r="O18" s="8">
        <f t="shared" si="22"/>
        <v>5.6177795029519899</v>
      </c>
      <c r="P18" s="8">
        <f t="shared" si="17"/>
        <v>5.0630263758811127</v>
      </c>
      <c r="Q18" s="8">
        <f t="shared" si="18"/>
        <v>5.3517102191444472</v>
      </c>
      <c r="R18" s="8">
        <f t="shared" si="23"/>
        <v>5.3441720326591833</v>
      </c>
      <c r="S18" s="8">
        <f t="shared" si="24"/>
        <v>0.2774533766065011</v>
      </c>
    </row>
    <row r="19" spans="1:19">
      <c r="A19" t="s">
        <v>55</v>
      </c>
      <c r="B19" s="7">
        <v>20.34</v>
      </c>
      <c r="C19" s="7">
        <v>20.55</v>
      </c>
      <c r="D19" s="7">
        <v>20.420000000000002</v>
      </c>
      <c r="E19" s="7">
        <v>19.84</v>
      </c>
      <c r="F19" s="7">
        <v>19.88</v>
      </c>
      <c r="G19" s="7">
        <v>19.809999999999999</v>
      </c>
      <c r="H19" s="7">
        <f t="shared" si="19"/>
        <v>0.5</v>
      </c>
      <c r="I19" s="7">
        <f t="shared" si="14"/>
        <v>0.67000000000000171</v>
      </c>
      <c r="J19" s="7">
        <f t="shared" si="15"/>
        <v>0.61000000000000298</v>
      </c>
      <c r="L19" s="7">
        <f t="shared" si="25"/>
        <v>-1.92</v>
      </c>
      <c r="M19" s="7">
        <f t="shared" si="20"/>
        <v>-1.7499999999999982</v>
      </c>
      <c r="N19" s="7">
        <f t="shared" si="21"/>
        <v>-1.8099999999999969</v>
      </c>
      <c r="O19" s="8">
        <f t="shared" si="22"/>
        <v>3.7842305869023831</v>
      </c>
      <c r="P19" s="8">
        <f t="shared" si="17"/>
        <v>3.363585661014854</v>
      </c>
      <c r="Q19" s="8">
        <f t="shared" si="18"/>
        <v>3.5064228852641324</v>
      </c>
      <c r="R19" s="8">
        <f t="shared" si="23"/>
        <v>3.5514130443937901</v>
      </c>
      <c r="S19" s="8">
        <f t="shared" si="24"/>
        <v>0.21390096828347921</v>
      </c>
    </row>
    <row r="20" spans="1:19">
      <c r="A20" t="s">
        <v>56</v>
      </c>
      <c r="B20" s="7">
        <v>20.79</v>
      </c>
      <c r="C20" s="7">
        <v>20.66</v>
      </c>
      <c r="D20" s="7">
        <v>20.7</v>
      </c>
      <c r="E20" s="7">
        <v>19.829999999999998</v>
      </c>
      <c r="F20" s="7">
        <v>19.7</v>
      </c>
      <c r="G20" s="7">
        <v>19.75</v>
      </c>
      <c r="H20" s="7">
        <f t="shared" si="19"/>
        <v>0.96000000000000085</v>
      </c>
      <c r="I20" s="7">
        <f t="shared" si="14"/>
        <v>0.96000000000000085</v>
      </c>
      <c r="J20" s="7">
        <f t="shared" si="15"/>
        <v>0.94999999999999929</v>
      </c>
      <c r="L20" s="7">
        <f t="shared" si="25"/>
        <v>-1.4599999999999991</v>
      </c>
      <c r="M20" s="7">
        <f t="shared" si="20"/>
        <v>-1.4599999999999991</v>
      </c>
      <c r="N20" s="7">
        <f t="shared" si="21"/>
        <v>-1.4700000000000006</v>
      </c>
      <c r="O20" s="8">
        <f t="shared" si="22"/>
        <v>2.7510836362794855</v>
      </c>
      <c r="P20" s="8">
        <f t="shared" si="17"/>
        <v>2.7510836362794855</v>
      </c>
      <c r="Q20" s="8">
        <f t="shared" si="18"/>
        <v>2.7702189362218506</v>
      </c>
      <c r="R20" s="8">
        <f t="shared" si="23"/>
        <v>2.7574620695936072</v>
      </c>
      <c r="S20" s="8">
        <f t="shared" si="24"/>
        <v>1.1047770572748703E-2</v>
      </c>
    </row>
    <row r="21" spans="1:19">
      <c r="A21" t="s">
        <v>57</v>
      </c>
      <c r="B21" s="7">
        <v>21.36</v>
      </c>
      <c r="C21" s="7">
        <v>21</v>
      </c>
      <c r="D21" s="7">
        <v>21.61</v>
      </c>
      <c r="E21" s="7">
        <v>19.600000000000001</v>
      </c>
      <c r="F21" s="7">
        <v>19.399999999999999</v>
      </c>
      <c r="G21" s="7">
        <v>19.62</v>
      </c>
      <c r="H21" s="7">
        <f t="shared" si="19"/>
        <v>1.759999999999998</v>
      </c>
      <c r="I21" s="7">
        <f t="shared" si="14"/>
        <v>1.6000000000000014</v>
      </c>
      <c r="J21" s="7">
        <f t="shared" si="15"/>
        <v>1.9899999999999984</v>
      </c>
      <c r="L21" s="7">
        <f t="shared" si="25"/>
        <v>-0.66000000000000192</v>
      </c>
      <c r="M21" s="7">
        <f t="shared" si="20"/>
        <v>-0.81999999999999851</v>
      </c>
      <c r="N21" s="7">
        <f t="shared" si="21"/>
        <v>-0.43000000000000149</v>
      </c>
      <c r="O21" s="8">
        <f t="shared" si="22"/>
        <v>1.5800826237267565</v>
      </c>
      <c r="P21" s="8">
        <f t="shared" si="17"/>
        <v>1.7654059925813079</v>
      </c>
      <c r="Q21" s="8">
        <f t="shared" si="18"/>
        <v>1.3472335768656916</v>
      </c>
      <c r="R21" s="8">
        <f t="shared" si="23"/>
        <v>1.5642407310579187</v>
      </c>
      <c r="S21" s="8">
        <f t="shared" si="24"/>
        <v>0.20953583581062415</v>
      </c>
    </row>
    <row r="22" spans="1:19">
      <c r="A22" t="s">
        <v>58</v>
      </c>
      <c r="B22" s="7">
        <v>20.66</v>
      </c>
      <c r="C22" s="7">
        <v>20.420000000000002</v>
      </c>
      <c r="D22" s="7">
        <v>20.73</v>
      </c>
      <c r="E22" s="7">
        <v>19.27</v>
      </c>
      <c r="F22" s="7">
        <v>19.14</v>
      </c>
      <c r="G22" s="7">
        <v>19.190000000000001</v>
      </c>
      <c r="H22" s="7">
        <f t="shared" si="19"/>
        <v>1.3900000000000006</v>
      </c>
      <c r="I22" s="7">
        <f t="shared" si="14"/>
        <v>1.2800000000000011</v>
      </c>
      <c r="J22" s="7">
        <f t="shared" si="15"/>
        <v>1.5399999999999991</v>
      </c>
      <c r="L22" s="7">
        <f t="shared" si="25"/>
        <v>-1.0299999999999994</v>
      </c>
      <c r="M22" s="7">
        <f t="shared" si="20"/>
        <v>-1.1399999999999988</v>
      </c>
      <c r="N22" s="7">
        <f t="shared" si="21"/>
        <v>-0.88000000000000078</v>
      </c>
      <c r="O22" s="8">
        <f t="shared" si="22"/>
        <v>2.0420242514143858</v>
      </c>
      <c r="P22" s="8">
        <f t="shared" si="17"/>
        <v>2.2038102317532196</v>
      </c>
      <c r="Q22" s="8">
        <f t="shared" si="18"/>
        <v>1.8403753012497512</v>
      </c>
      <c r="R22" s="8">
        <f t="shared" si="23"/>
        <v>2.0287365948057858</v>
      </c>
      <c r="S22" s="8">
        <f t="shared" si="24"/>
        <v>0.18208146127798422</v>
      </c>
    </row>
    <row r="23" spans="1:19">
      <c r="A23" t="s">
        <v>59</v>
      </c>
      <c r="B23" s="7">
        <v>20.39</v>
      </c>
      <c r="C23" s="7">
        <v>20.21</v>
      </c>
      <c r="D23" s="7">
        <v>20.12</v>
      </c>
      <c r="E23" s="7">
        <v>20.02</v>
      </c>
      <c r="F23" s="7">
        <v>19.91</v>
      </c>
      <c r="G23" s="7">
        <v>19.95</v>
      </c>
      <c r="H23" s="7">
        <f t="shared" si="19"/>
        <v>0.37000000000000099</v>
      </c>
      <c r="I23" s="7">
        <f t="shared" si="14"/>
        <v>0.30000000000000071</v>
      </c>
      <c r="J23" s="7">
        <f t="shared" si="15"/>
        <v>0.17000000000000171</v>
      </c>
      <c r="L23" s="7">
        <f t="shared" si="25"/>
        <v>-2.0499999999999989</v>
      </c>
      <c r="M23" s="7">
        <f t="shared" si="20"/>
        <v>-2.1199999999999992</v>
      </c>
      <c r="N23" s="7">
        <f t="shared" si="21"/>
        <v>-2.2499999999999982</v>
      </c>
      <c r="O23" s="8">
        <f t="shared" si="22"/>
        <v>4.1410596953655068</v>
      </c>
      <c r="P23" s="8">
        <f t="shared" si="17"/>
        <v>4.3469394501042293</v>
      </c>
      <c r="Q23" s="8">
        <f t="shared" si="18"/>
        <v>4.7568284600108779</v>
      </c>
      <c r="R23" s="8">
        <f t="shared" si="23"/>
        <v>4.414942535160205</v>
      </c>
      <c r="S23" s="8">
        <f t="shared" si="24"/>
        <v>0.31346627818805078</v>
      </c>
    </row>
    <row r="25" spans="1:19">
      <c r="B25" s="7" t="s">
        <v>0</v>
      </c>
      <c r="E25" s="7" t="s">
        <v>69</v>
      </c>
      <c r="H25" s="7" t="s">
        <v>12</v>
      </c>
      <c r="K25" t="s">
        <v>65</v>
      </c>
      <c r="L25" t="s">
        <v>13</v>
      </c>
      <c r="O25" s="8" t="s">
        <v>14</v>
      </c>
      <c r="R25" s="8" t="s">
        <v>63</v>
      </c>
      <c r="S25" s="8" t="s">
        <v>64</v>
      </c>
    </row>
    <row r="26" spans="1:19">
      <c r="A26" t="s">
        <v>5</v>
      </c>
      <c r="B26" s="7" t="s">
        <v>60</v>
      </c>
      <c r="C26" s="7" t="s">
        <v>61</v>
      </c>
      <c r="D26" s="7" t="s">
        <v>62</v>
      </c>
      <c r="E26" s="7" t="s">
        <v>66</v>
      </c>
      <c r="F26" s="7" t="s">
        <v>67</v>
      </c>
      <c r="G26" s="7" t="s">
        <v>68</v>
      </c>
      <c r="H26" s="7" t="s">
        <v>60</v>
      </c>
      <c r="I26" s="7" t="s">
        <v>61</v>
      </c>
      <c r="J26" s="7" t="s">
        <v>62</v>
      </c>
      <c r="L26" t="s">
        <v>60</v>
      </c>
      <c r="M26" t="s">
        <v>61</v>
      </c>
      <c r="N26" t="s">
        <v>62</v>
      </c>
      <c r="O26" s="8" t="s">
        <v>60</v>
      </c>
      <c r="P26" s="8" t="s">
        <v>61</v>
      </c>
      <c r="Q26" s="8" t="s">
        <v>62</v>
      </c>
    </row>
    <row r="27" spans="1:19">
      <c r="A27" t="s">
        <v>15</v>
      </c>
      <c r="B27" s="7">
        <v>23.15</v>
      </c>
      <c r="C27" s="7">
        <v>22.99</v>
      </c>
      <c r="D27" s="7">
        <v>23.29</v>
      </c>
      <c r="E27" s="7">
        <v>19.37</v>
      </c>
      <c r="F27" s="7">
        <v>19.329999999999998</v>
      </c>
      <c r="G27" s="7">
        <v>19.28</v>
      </c>
      <c r="H27" s="7">
        <f>B27-E27</f>
        <v>3.7799999999999976</v>
      </c>
      <c r="I27" s="7">
        <f t="shared" ref="I27:I35" si="26">C27-F27</f>
        <v>3.66</v>
      </c>
      <c r="J27" s="7">
        <f t="shared" ref="J27:J35" si="27">D27-G27</f>
        <v>4.009999999999998</v>
      </c>
      <c r="K27">
        <v>3.81</v>
      </c>
      <c r="L27" s="7">
        <f>H27-$K$27</f>
        <v>-3.0000000000002469E-2</v>
      </c>
      <c r="M27" s="7">
        <f t="shared" ref="M27:N27" si="28">I27-$K$27</f>
        <v>-0.14999999999999991</v>
      </c>
      <c r="N27" s="7">
        <f t="shared" si="28"/>
        <v>0.19999999999999796</v>
      </c>
      <c r="O27" s="8">
        <f>2^-L27</f>
        <v>1.0210121257071949</v>
      </c>
      <c r="P27" s="8">
        <f t="shared" ref="P27:P35" si="29">2^-M27</f>
        <v>1.1095694720678448</v>
      </c>
      <c r="Q27" s="8">
        <f t="shared" ref="Q27:Q35" si="30">2^-N27</f>
        <v>0.87055056329612546</v>
      </c>
      <c r="R27" s="8">
        <f>AVERAGE(O27:Q27)</f>
        <v>1.0003773870237216</v>
      </c>
      <c r="S27" s="8">
        <f>STDEV(O27:Q27)</f>
        <v>0.12083813147350264</v>
      </c>
    </row>
    <row r="28" spans="1:19">
      <c r="A28" t="s">
        <v>53</v>
      </c>
      <c r="B28" s="7">
        <v>20.69</v>
      </c>
      <c r="C28" s="7">
        <v>20.62</v>
      </c>
      <c r="D28" s="7">
        <v>20.75</v>
      </c>
      <c r="E28" s="7">
        <v>19.739999999999998</v>
      </c>
      <c r="F28" s="7">
        <v>19.73</v>
      </c>
      <c r="G28" s="7">
        <v>19.71</v>
      </c>
      <c r="H28" s="7">
        <f t="shared" ref="H28:H35" si="31">B28-E28</f>
        <v>0.95000000000000284</v>
      </c>
      <c r="I28" s="7">
        <f t="shared" si="26"/>
        <v>0.89000000000000057</v>
      </c>
      <c r="J28" s="7">
        <f t="shared" si="27"/>
        <v>1.0399999999999991</v>
      </c>
      <c r="L28" s="7">
        <f t="shared" ref="L28:L35" si="32">H28-$K$27</f>
        <v>-2.8599999999999972</v>
      </c>
      <c r="M28" s="7">
        <f t="shared" ref="M28:M35" si="33">I28-$K$27</f>
        <v>-2.9199999999999995</v>
      </c>
      <c r="N28" s="7">
        <f t="shared" ref="N28:N35" si="34">J28-$K$27</f>
        <v>-2.7700000000000009</v>
      </c>
      <c r="O28" s="8">
        <f t="shared" ref="O28:O35" si="35">2^-L28</f>
        <v>7.2601532425372728</v>
      </c>
      <c r="P28" s="8">
        <f t="shared" si="29"/>
        <v>7.5684611738047636</v>
      </c>
      <c r="Q28" s="8">
        <f t="shared" si="30"/>
        <v>6.8210791341436572</v>
      </c>
      <c r="R28" s="8">
        <f t="shared" ref="R28:R35" si="36">AVERAGE(O28:Q28)</f>
        <v>7.2165645168285648</v>
      </c>
      <c r="S28" s="8">
        <f t="shared" ref="S28:S35" si="37">STDEV(O28:Q28)</f>
        <v>0.37559281284216595</v>
      </c>
    </row>
    <row r="29" spans="1:19">
      <c r="A29" t="s">
        <v>18</v>
      </c>
      <c r="B29" s="7">
        <v>22.57</v>
      </c>
      <c r="C29" s="7">
        <v>22.37</v>
      </c>
      <c r="D29" s="7">
        <v>22.6</v>
      </c>
      <c r="E29" s="7">
        <v>19.690000000000001</v>
      </c>
      <c r="F29" s="7">
        <v>19.61</v>
      </c>
      <c r="G29" s="7">
        <v>19.66</v>
      </c>
      <c r="H29" s="7">
        <f t="shared" si="31"/>
        <v>2.879999999999999</v>
      </c>
      <c r="I29" s="7">
        <f t="shared" si="26"/>
        <v>2.7600000000000016</v>
      </c>
      <c r="J29" s="7">
        <f t="shared" si="27"/>
        <v>2.9400000000000013</v>
      </c>
      <c r="L29" s="7">
        <f t="shared" si="32"/>
        <v>-0.93000000000000105</v>
      </c>
      <c r="M29" s="7">
        <f t="shared" si="33"/>
        <v>-1.0499999999999985</v>
      </c>
      <c r="N29" s="7">
        <f t="shared" si="34"/>
        <v>-0.86999999999999877</v>
      </c>
      <c r="O29" s="8">
        <f t="shared" si="35"/>
        <v>1.905275996087876</v>
      </c>
      <c r="P29" s="8">
        <f t="shared" si="29"/>
        <v>2.0705298476827529</v>
      </c>
      <c r="Q29" s="8">
        <f t="shared" si="30"/>
        <v>1.8276629004587996</v>
      </c>
      <c r="R29" s="8">
        <f t="shared" si="36"/>
        <v>1.9344895814098095</v>
      </c>
      <c r="S29" s="8">
        <f t="shared" si="37"/>
        <v>0.12404097584665962</v>
      </c>
    </row>
    <row r="30" spans="1:19">
      <c r="A30" t="s">
        <v>54</v>
      </c>
      <c r="B30" s="7">
        <v>20.74</v>
      </c>
      <c r="C30" s="7">
        <v>20.67</v>
      </c>
      <c r="D30" s="7">
        <v>20.97</v>
      </c>
      <c r="E30" s="7">
        <v>20.260000000000002</v>
      </c>
      <c r="F30" s="7">
        <v>20.09</v>
      </c>
      <c r="G30" s="7">
        <v>20.3</v>
      </c>
      <c r="H30" s="7">
        <f t="shared" si="31"/>
        <v>0.47999999999999687</v>
      </c>
      <c r="I30" s="7">
        <f t="shared" si="26"/>
        <v>0.58000000000000185</v>
      </c>
      <c r="J30" s="7">
        <f t="shared" si="27"/>
        <v>0.66999999999999815</v>
      </c>
      <c r="L30" s="7">
        <f t="shared" si="32"/>
        <v>-3.3300000000000032</v>
      </c>
      <c r="M30" s="7">
        <f t="shared" si="33"/>
        <v>-3.2299999999999982</v>
      </c>
      <c r="N30" s="7">
        <f t="shared" si="34"/>
        <v>-3.1400000000000019</v>
      </c>
      <c r="O30" s="8">
        <f t="shared" si="35"/>
        <v>10.056106996174647</v>
      </c>
      <c r="P30" s="8">
        <f t="shared" si="29"/>
        <v>9.3826795938550198</v>
      </c>
      <c r="Q30" s="8">
        <f t="shared" si="30"/>
        <v>8.8152409270128977</v>
      </c>
      <c r="R30" s="8">
        <f t="shared" si="36"/>
        <v>9.4180091723475208</v>
      </c>
      <c r="S30" s="8">
        <f t="shared" si="37"/>
        <v>0.62118699659328835</v>
      </c>
    </row>
    <row r="31" spans="1:19">
      <c r="A31" t="s">
        <v>55</v>
      </c>
      <c r="B31" s="7">
        <v>20.74</v>
      </c>
      <c r="C31" s="7">
        <v>20.82</v>
      </c>
      <c r="D31" s="7">
        <v>20.81</v>
      </c>
      <c r="E31" s="7">
        <v>19.84</v>
      </c>
      <c r="F31" s="7">
        <v>19.88</v>
      </c>
      <c r="G31" s="7">
        <v>19.809999999999999</v>
      </c>
      <c r="H31" s="7">
        <f t="shared" si="31"/>
        <v>0.89999999999999858</v>
      </c>
      <c r="I31" s="7">
        <f t="shared" si="26"/>
        <v>0.94000000000000128</v>
      </c>
      <c r="J31" s="7">
        <f t="shared" si="27"/>
        <v>1</v>
      </c>
      <c r="L31" s="7">
        <f t="shared" si="32"/>
        <v>-2.9100000000000015</v>
      </c>
      <c r="M31" s="7">
        <f t="shared" si="33"/>
        <v>-2.8699999999999988</v>
      </c>
      <c r="N31" s="7">
        <f t="shared" si="34"/>
        <v>-2.81</v>
      </c>
      <c r="O31" s="8">
        <f t="shared" si="35"/>
        <v>7.5161819937121015</v>
      </c>
      <c r="P31" s="8">
        <f t="shared" si="29"/>
        <v>7.3106516018351968</v>
      </c>
      <c r="Q31" s="8">
        <f t="shared" si="30"/>
        <v>7.0128457705282816</v>
      </c>
      <c r="R31" s="8">
        <f t="shared" si="36"/>
        <v>7.279893122025193</v>
      </c>
      <c r="S31" s="8">
        <f t="shared" si="37"/>
        <v>0.2530739051194642</v>
      </c>
    </row>
    <row r="32" spans="1:19">
      <c r="A32" t="s">
        <v>56</v>
      </c>
      <c r="B32" s="7">
        <v>21.8</v>
      </c>
      <c r="C32" s="7">
        <v>21.6</v>
      </c>
      <c r="D32" s="7">
        <v>21.68</v>
      </c>
      <c r="E32" s="7">
        <v>19.829999999999998</v>
      </c>
      <c r="F32" s="7">
        <v>19.7</v>
      </c>
      <c r="G32" s="7">
        <v>19.75</v>
      </c>
      <c r="H32" s="7">
        <f t="shared" si="31"/>
        <v>1.9700000000000024</v>
      </c>
      <c r="I32" s="7">
        <f t="shared" si="26"/>
        <v>1.9000000000000021</v>
      </c>
      <c r="J32" s="7">
        <f t="shared" si="27"/>
        <v>1.9299999999999997</v>
      </c>
      <c r="L32" s="7">
        <f t="shared" si="32"/>
        <v>-1.8399999999999976</v>
      </c>
      <c r="M32" s="7">
        <f t="shared" si="33"/>
        <v>-1.9099999999999979</v>
      </c>
      <c r="N32" s="7">
        <f t="shared" si="34"/>
        <v>-1.8800000000000003</v>
      </c>
      <c r="O32" s="8">
        <f t="shared" si="35"/>
        <v>3.5801002837118836</v>
      </c>
      <c r="P32" s="8">
        <f t="shared" si="29"/>
        <v>3.7580909968560414</v>
      </c>
      <c r="Q32" s="8">
        <f t="shared" si="30"/>
        <v>3.6807506024995016</v>
      </c>
      <c r="R32" s="8">
        <f t="shared" si="36"/>
        <v>3.6729806276891424</v>
      </c>
      <c r="S32" s="8">
        <f t="shared" si="37"/>
        <v>8.9249385839919454E-2</v>
      </c>
    </row>
    <row r="33" spans="1:19">
      <c r="A33" t="s">
        <v>57</v>
      </c>
      <c r="B33" s="7">
        <v>22.64</v>
      </c>
      <c r="C33" s="7">
        <v>21.83</v>
      </c>
      <c r="D33" s="7">
        <v>22.38</v>
      </c>
      <c r="E33" s="7">
        <v>19.600000000000001</v>
      </c>
      <c r="F33" s="7">
        <v>19.399999999999999</v>
      </c>
      <c r="G33" s="7">
        <v>19.62</v>
      </c>
      <c r="H33" s="7">
        <f t="shared" si="31"/>
        <v>3.0399999999999991</v>
      </c>
      <c r="I33" s="7">
        <f t="shared" si="26"/>
        <v>2.4299999999999997</v>
      </c>
      <c r="J33" s="7">
        <f t="shared" si="27"/>
        <v>2.759999999999998</v>
      </c>
      <c r="L33" s="7">
        <f t="shared" si="32"/>
        <v>-0.77000000000000091</v>
      </c>
      <c r="M33" s="7">
        <f t="shared" si="33"/>
        <v>-1.3800000000000003</v>
      </c>
      <c r="N33" s="7">
        <f t="shared" si="34"/>
        <v>-1.050000000000002</v>
      </c>
      <c r="O33" s="8">
        <f t="shared" si="35"/>
        <v>1.7052697835359145</v>
      </c>
      <c r="P33" s="8">
        <f t="shared" si="29"/>
        <v>2.6026837108838676</v>
      </c>
      <c r="Q33" s="8">
        <f t="shared" si="30"/>
        <v>2.0705298476827578</v>
      </c>
      <c r="R33" s="8">
        <f t="shared" si="36"/>
        <v>2.1261611140341796</v>
      </c>
      <c r="S33" s="8">
        <f t="shared" si="37"/>
        <v>0.45128601529010015</v>
      </c>
    </row>
    <row r="34" spans="1:19">
      <c r="A34" t="s">
        <v>58</v>
      </c>
      <c r="B34" s="7">
        <v>21.38</v>
      </c>
      <c r="C34" s="7">
        <v>21.2</v>
      </c>
      <c r="D34" s="7">
        <v>21.34</v>
      </c>
      <c r="E34" s="7">
        <v>19.27</v>
      </c>
      <c r="F34" s="7">
        <v>19.14</v>
      </c>
      <c r="G34" s="7">
        <v>19.190000000000001</v>
      </c>
      <c r="H34" s="7">
        <f t="shared" si="31"/>
        <v>2.1099999999999994</v>
      </c>
      <c r="I34" s="7">
        <f t="shared" si="26"/>
        <v>2.0599999999999987</v>
      </c>
      <c r="J34" s="7">
        <f t="shared" si="27"/>
        <v>2.1499999999999986</v>
      </c>
      <c r="L34" s="7">
        <f t="shared" si="32"/>
        <v>-1.7000000000000006</v>
      </c>
      <c r="M34" s="7">
        <f t="shared" si="33"/>
        <v>-1.7500000000000013</v>
      </c>
      <c r="N34" s="7">
        <f t="shared" si="34"/>
        <v>-1.6600000000000015</v>
      </c>
      <c r="O34" s="8">
        <f t="shared" si="35"/>
        <v>3.2490095854249432</v>
      </c>
      <c r="P34" s="8">
        <f t="shared" si="29"/>
        <v>3.3635856610148611</v>
      </c>
      <c r="Q34" s="8">
        <f t="shared" si="30"/>
        <v>3.160165247453512</v>
      </c>
      <c r="R34" s="8">
        <f t="shared" si="36"/>
        <v>3.2575868312977718</v>
      </c>
      <c r="S34" s="8">
        <f t="shared" si="37"/>
        <v>0.1019810914995648</v>
      </c>
    </row>
    <row r="35" spans="1:19">
      <c r="A35" t="s">
        <v>59</v>
      </c>
      <c r="B35" s="7">
        <v>20.97</v>
      </c>
      <c r="C35" s="7">
        <v>20.72</v>
      </c>
      <c r="D35" s="7">
        <v>20.83</v>
      </c>
      <c r="E35" s="7">
        <v>20.02</v>
      </c>
      <c r="F35" s="7">
        <v>19.91</v>
      </c>
      <c r="G35" s="7">
        <v>19.95</v>
      </c>
      <c r="H35" s="7">
        <f t="shared" si="31"/>
        <v>0.94999999999999929</v>
      </c>
      <c r="I35" s="7">
        <f t="shared" si="26"/>
        <v>0.80999999999999872</v>
      </c>
      <c r="J35" s="7">
        <f t="shared" si="27"/>
        <v>0.87999999999999901</v>
      </c>
      <c r="L35" s="7">
        <f t="shared" si="32"/>
        <v>-2.8600000000000008</v>
      </c>
      <c r="M35" s="7">
        <f t="shared" si="33"/>
        <v>-3.0000000000000013</v>
      </c>
      <c r="N35" s="7">
        <f t="shared" si="34"/>
        <v>-2.930000000000001</v>
      </c>
      <c r="O35" s="8">
        <f t="shared" si="35"/>
        <v>7.2601532425372906</v>
      </c>
      <c r="P35" s="8">
        <f t="shared" si="29"/>
        <v>8.0000000000000053</v>
      </c>
      <c r="Q35" s="8">
        <f t="shared" si="30"/>
        <v>7.621103984351504</v>
      </c>
      <c r="R35" s="8">
        <f t="shared" si="36"/>
        <v>7.6270857422962663</v>
      </c>
      <c r="S35" s="8">
        <f t="shared" si="37"/>
        <v>0.36995964942561266</v>
      </c>
    </row>
    <row r="37" spans="1:19">
      <c r="B37" s="7" t="s">
        <v>0</v>
      </c>
      <c r="E37" s="7" t="s">
        <v>69</v>
      </c>
      <c r="H37" s="7" t="s">
        <v>12</v>
      </c>
      <c r="K37" t="s">
        <v>65</v>
      </c>
      <c r="L37" t="s">
        <v>13</v>
      </c>
      <c r="O37" s="8" t="s">
        <v>14</v>
      </c>
      <c r="R37" s="8" t="s">
        <v>63</v>
      </c>
      <c r="S37" s="8" t="s">
        <v>64</v>
      </c>
    </row>
    <row r="38" spans="1:19">
      <c r="A38" t="s">
        <v>7</v>
      </c>
      <c r="B38" s="7" t="s">
        <v>60</v>
      </c>
      <c r="C38" s="7" t="s">
        <v>61</v>
      </c>
      <c r="D38" s="7" t="s">
        <v>62</v>
      </c>
      <c r="E38" s="7" t="s">
        <v>66</v>
      </c>
      <c r="F38" s="7" t="s">
        <v>67</v>
      </c>
      <c r="G38" s="7" t="s">
        <v>68</v>
      </c>
      <c r="H38" s="7" t="s">
        <v>60</v>
      </c>
      <c r="I38" s="7" t="s">
        <v>61</v>
      </c>
      <c r="J38" s="7" t="s">
        <v>62</v>
      </c>
      <c r="L38" t="s">
        <v>60</v>
      </c>
      <c r="M38" t="s">
        <v>61</v>
      </c>
      <c r="N38" t="s">
        <v>62</v>
      </c>
      <c r="O38" s="8" t="s">
        <v>60</v>
      </c>
      <c r="P38" s="8" t="s">
        <v>61</v>
      </c>
      <c r="Q38" s="8" t="s">
        <v>62</v>
      </c>
    </row>
    <row r="39" spans="1:19">
      <c r="A39" t="s">
        <v>15</v>
      </c>
      <c r="B39" s="7">
        <v>20.09</v>
      </c>
      <c r="C39" s="7">
        <v>20.3</v>
      </c>
      <c r="D39" s="7">
        <v>20.170000000000002</v>
      </c>
      <c r="E39" s="7">
        <v>19.37</v>
      </c>
      <c r="F39" s="7">
        <v>19.329999999999998</v>
      </c>
      <c r="G39" s="7">
        <v>19.28</v>
      </c>
      <c r="H39" s="7">
        <f>B39-E39</f>
        <v>0.71999999999999886</v>
      </c>
      <c r="I39" s="7">
        <f t="shared" ref="I39:I47" si="38">C39-F39</f>
        <v>0.97000000000000242</v>
      </c>
      <c r="J39" s="7">
        <f t="shared" ref="J39:J47" si="39">D39-G39</f>
        <v>0.89000000000000057</v>
      </c>
      <c r="K39">
        <v>0.86</v>
      </c>
      <c r="L39" s="7">
        <f>H39-$K$39</f>
        <v>-0.14000000000000112</v>
      </c>
      <c r="M39" s="7">
        <f t="shared" ref="M39:N39" si="40">I39-$K$39</f>
        <v>0.11000000000000243</v>
      </c>
      <c r="N39" s="7">
        <f t="shared" si="40"/>
        <v>3.0000000000000582E-2</v>
      </c>
      <c r="O39" s="8">
        <f>2^-L39</f>
        <v>1.1019051158766116</v>
      </c>
      <c r="P39" s="8">
        <f t="shared" ref="P39:P47" si="41">2^-M39</f>
        <v>0.92658806189036935</v>
      </c>
      <c r="Q39" s="8">
        <f t="shared" ref="Q39:Q47" si="42">2^-N39</f>
        <v>0.97942029758692661</v>
      </c>
      <c r="R39" s="8">
        <f>AVERAGE(O39:Q39)</f>
        <v>1.0026378251179693</v>
      </c>
      <c r="S39" s="8">
        <f>STDEV(O39:Q39)</f>
        <v>8.9935018447180187E-2</v>
      </c>
    </row>
    <row r="40" spans="1:19">
      <c r="A40" t="s">
        <v>53</v>
      </c>
      <c r="B40" s="7">
        <v>18.03</v>
      </c>
      <c r="C40" s="7">
        <v>18.14</v>
      </c>
      <c r="D40" s="7">
        <v>18.05</v>
      </c>
      <c r="E40" s="7">
        <v>19.739999999999998</v>
      </c>
      <c r="F40" s="7">
        <v>19.73</v>
      </c>
      <c r="G40" s="7">
        <v>19.71</v>
      </c>
      <c r="H40" s="7">
        <f t="shared" ref="H40:H47" si="43">B40-E40</f>
        <v>-1.7099999999999973</v>
      </c>
      <c r="I40" s="7">
        <f t="shared" si="38"/>
        <v>-1.5899999999999999</v>
      </c>
      <c r="J40" s="7">
        <f t="shared" si="39"/>
        <v>-1.6600000000000001</v>
      </c>
      <c r="L40" s="7">
        <f>H40-$K$39</f>
        <v>-2.5699999999999972</v>
      </c>
      <c r="M40" s="7">
        <f t="shared" ref="M40:M47" si="44">I40-$K$39</f>
        <v>-2.4499999999999997</v>
      </c>
      <c r="N40" s="7">
        <f t="shared" ref="N40:N47" si="45">J40-$K$39</f>
        <v>-2.52</v>
      </c>
      <c r="O40" s="8">
        <f t="shared" ref="O40:O47" si="46">2^-L40</f>
        <v>5.9380942825161842</v>
      </c>
      <c r="P40" s="8">
        <f t="shared" si="41"/>
        <v>5.4641610270175809</v>
      </c>
      <c r="Q40" s="8">
        <f t="shared" si="42"/>
        <v>5.7358209920633092</v>
      </c>
      <c r="R40" s="8">
        <f t="shared" ref="R40:R47" si="47">AVERAGE(O40:Q40)</f>
        <v>5.7126921005323581</v>
      </c>
      <c r="S40" s="8">
        <f t="shared" ref="S40:S47" si="48">STDEV(O40:Q40)</f>
        <v>0.2378116731459034</v>
      </c>
    </row>
    <row r="41" spans="1:19">
      <c r="A41" t="s">
        <v>18</v>
      </c>
      <c r="B41" s="7">
        <v>19.829999999999998</v>
      </c>
      <c r="C41" s="7">
        <v>19.48</v>
      </c>
      <c r="D41" s="7">
        <v>20</v>
      </c>
      <c r="E41" s="7">
        <v>19.690000000000001</v>
      </c>
      <c r="F41" s="7">
        <v>19.61</v>
      </c>
      <c r="G41" s="7">
        <v>19.66</v>
      </c>
      <c r="H41" s="7">
        <f t="shared" si="43"/>
        <v>0.13999999999999702</v>
      </c>
      <c r="I41" s="7">
        <f t="shared" si="38"/>
        <v>-0.12999999999999901</v>
      </c>
      <c r="J41" s="7">
        <f t="shared" si="39"/>
        <v>0.33999999999999986</v>
      </c>
      <c r="L41" s="7">
        <f t="shared" ref="L41:L47" si="49">H41-$K$39</f>
        <v>-0.72000000000000297</v>
      </c>
      <c r="M41" s="7">
        <f t="shared" si="44"/>
        <v>-0.98999999999999899</v>
      </c>
      <c r="N41" s="7">
        <f t="shared" si="45"/>
        <v>-0.52000000000000013</v>
      </c>
      <c r="O41" s="8">
        <f t="shared" si="46"/>
        <v>1.6471820345351496</v>
      </c>
      <c r="P41" s="8">
        <f t="shared" si="41"/>
        <v>1.9861849908740703</v>
      </c>
      <c r="Q41" s="8">
        <f t="shared" si="42"/>
        <v>1.4339552480158275</v>
      </c>
      <c r="R41" s="8">
        <f t="shared" si="47"/>
        <v>1.6891074244750157</v>
      </c>
      <c r="S41" s="8">
        <f t="shared" si="48"/>
        <v>0.27849187773708634</v>
      </c>
    </row>
    <row r="42" spans="1:19">
      <c r="A42" t="s">
        <v>54</v>
      </c>
      <c r="B42" s="7">
        <v>18.12</v>
      </c>
      <c r="C42" s="7">
        <v>17.89</v>
      </c>
      <c r="D42" s="7">
        <v>18.13</v>
      </c>
      <c r="E42" s="7">
        <v>20.260000000000002</v>
      </c>
      <c r="F42" s="7">
        <v>20.09</v>
      </c>
      <c r="G42" s="7">
        <v>20.3</v>
      </c>
      <c r="H42" s="7">
        <f t="shared" si="43"/>
        <v>-2.1400000000000006</v>
      </c>
      <c r="I42" s="7">
        <f t="shared" si="38"/>
        <v>-2.1999999999999993</v>
      </c>
      <c r="J42" s="7">
        <f t="shared" si="39"/>
        <v>-2.1700000000000017</v>
      </c>
      <c r="L42" s="7">
        <f t="shared" si="49"/>
        <v>-3.0000000000000004</v>
      </c>
      <c r="M42" s="7">
        <f t="shared" si="44"/>
        <v>-3.0599999999999992</v>
      </c>
      <c r="N42" s="7">
        <f t="shared" si="45"/>
        <v>-3.0300000000000016</v>
      </c>
      <c r="O42" s="8">
        <f t="shared" si="46"/>
        <v>8.0000000000000018</v>
      </c>
      <c r="P42" s="8">
        <f t="shared" si="41"/>
        <v>8.3397260867289642</v>
      </c>
      <c r="Q42" s="8">
        <f t="shared" si="42"/>
        <v>8.1680970056575539</v>
      </c>
      <c r="R42" s="8">
        <f t="shared" si="47"/>
        <v>8.1692743641288406</v>
      </c>
      <c r="S42" s="8">
        <f t="shared" si="48"/>
        <v>0.16986610353677242</v>
      </c>
    </row>
    <row r="43" spans="1:19">
      <c r="A43" t="s">
        <v>55</v>
      </c>
      <c r="B43" s="7">
        <v>18.16</v>
      </c>
      <c r="C43" s="7">
        <v>18.28</v>
      </c>
      <c r="D43" s="7">
        <v>18.18</v>
      </c>
      <c r="E43" s="7">
        <v>19.84</v>
      </c>
      <c r="F43" s="7">
        <v>19.88</v>
      </c>
      <c r="G43" s="7">
        <v>19.809999999999999</v>
      </c>
      <c r="H43" s="7">
        <f t="shared" si="43"/>
        <v>-1.6799999999999997</v>
      </c>
      <c r="I43" s="7">
        <f t="shared" si="38"/>
        <v>-1.5999999999999979</v>
      </c>
      <c r="J43" s="7">
        <f t="shared" si="39"/>
        <v>-1.629999999999999</v>
      </c>
      <c r="L43" s="7">
        <f t="shared" si="49"/>
        <v>-2.5399999999999996</v>
      </c>
      <c r="M43" s="7">
        <f t="shared" si="44"/>
        <v>-2.4599999999999977</v>
      </c>
      <c r="N43" s="7">
        <f t="shared" si="45"/>
        <v>-2.4899999999999989</v>
      </c>
      <c r="O43" s="8">
        <f t="shared" si="46"/>
        <v>5.8158900692812407</v>
      </c>
      <c r="P43" s="8">
        <f t="shared" si="41"/>
        <v>5.5021672725589665</v>
      </c>
      <c r="Q43" s="8">
        <f t="shared" si="42"/>
        <v>5.6177795029519837</v>
      </c>
      <c r="R43" s="8">
        <f t="shared" si="47"/>
        <v>5.645278948264064</v>
      </c>
      <c r="S43" s="8">
        <f t="shared" si="48"/>
        <v>0.15865895157588972</v>
      </c>
    </row>
    <row r="44" spans="1:19">
      <c r="A44" t="s">
        <v>56</v>
      </c>
      <c r="B44" s="7">
        <v>18.34</v>
      </c>
      <c r="C44" s="7">
        <v>18.649999999999999</v>
      </c>
      <c r="D44" s="7">
        <v>18.48</v>
      </c>
      <c r="E44" s="7">
        <v>19.829999999999998</v>
      </c>
      <c r="F44" s="7">
        <v>19.7</v>
      </c>
      <c r="G44" s="7">
        <v>19.75</v>
      </c>
      <c r="H44" s="7">
        <f t="shared" si="43"/>
        <v>-1.4899999999999984</v>
      </c>
      <c r="I44" s="7">
        <f t="shared" si="38"/>
        <v>-1.0500000000000007</v>
      </c>
      <c r="J44" s="7">
        <f t="shared" si="39"/>
        <v>-1.2699999999999996</v>
      </c>
      <c r="L44" s="7">
        <f t="shared" si="49"/>
        <v>-2.3499999999999983</v>
      </c>
      <c r="M44" s="7">
        <f t="shared" si="44"/>
        <v>-1.9100000000000006</v>
      </c>
      <c r="N44" s="7">
        <f t="shared" si="45"/>
        <v>-2.1299999999999994</v>
      </c>
      <c r="O44" s="8">
        <f t="shared" si="46"/>
        <v>5.0982425092770427</v>
      </c>
      <c r="P44" s="8">
        <f t="shared" si="41"/>
        <v>3.7580909968560485</v>
      </c>
      <c r="Q44" s="8">
        <f t="shared" si="42"/>
        <v>4.3771748050429569</v>
      </c>
      <c r="R44" s="8">
        <f t="shared" si="47"/>
        <v>4.4111694370586827</v>
      </c>
      <c r="S44" s="8">
        <f t="shared" si="48"/>
        <v>0.67072218191699107</v>
      </c>
    </row>
    <row r="45" spans="1:19">
      <c r="A45" t="s">
        <v>57</v>
      </c>
      <c r="B45" s="7">
        <v>19.079999999999998</v>
      </c>
      <c r="C45" s="7">
        <v>19.37</v>
      </c>
      <c r="D45" s="7">
        <v>19.32</v>
      </c>
      <c r="E45" s="7">
        <v>19.600000000000001</v>
      </c>
      <c r="F45" s="7">
        <v>19.399999999999999</v>
      </c>
      <c r="G45" s="7">
        <v>19.62</v>
      </c>
      <c r="H45" s="7">
        <f t="shared" si="43"/>
        <v>-0.52000000000000313</v>
      </c>
      <c r="I45" s="7">
        <f t="shared" si="38"/>
        <v>-2.9999999999997584E-2</v>
      </c>
      <c r="J45" s="7">
        <f t="shared" si="39"/>
        <v>-0.30000000000000071</v>
      </c>
      <c r="L45" s="7">
        <f t="shared" si="49"/>
        <v>-1.380000000000003</v>
      </c>
      <c r="M45" s="7">
        <f t="shared" si="44"/>
        <v>-0.88999999999999757</v>
      </c>
      <c r="N45" s="7">
        <f t="shared" si="45"/>
        <v>-1.1600000000000006</v>
      </c>
      <c r="O45" s="8">
        <f t="shared" si="46"/>
        <v>2.6026837108838725</v>
      </c>
      <c r="P45" s="8">
        <f t="shared" si="41"/>
        <v>1.8531761237807385</v>
      </c>
      <c r="Q45" s="8">
        <f t="shared" si="42"/>
        <v>2.2345742761444409</v>
      </c>
      <c r="R45" s="8">
        <f t="shared" si="47"/>
        <v>2.2301447036030173</v>
      </c>
      <c r="S45" s="8">
        <f t="shared" si="48"/>
        <v>0.3747734270408784</v>
      </c>
    </row>
    <row r="46" spans="1:19">
      <c r="A46" t="s">
        <v>58</v>
      </c>
      <c r="B46" s="7">
        <v>18.52</v>
      </c>
      <c r="C46" s="7">
        <v>18.3</v>
      </c>
      <c r="D46" s="7">
        <v>18.64</v>
      </c>
      <c r="E46" s="7">
        <v>19.27</v>
      </c>
      <c r="F46" s="7">
        <v>19.14</v>
      </c>
      <c r="G46" s="7">
        <v>19.190000000000001</v>
      </c>
      <c r="H46" s="7">
        <f t="shared" si="43"/>
        <v>-0.75</v>
      </c>
      <c r="I46" s="7">
        <f t="shared" si="38"/>
        <v>-0.83999999999999986</v>
      </c>
      <c r="J46" s="7">
        <f t="shared" si="39"/>
        <v>-0.55000000000000071</v>
      </c>
      <c r="L46" s="7">
        <f t="shared" si="49"/>
        <v>-1.6099999999999999</v>
      </c>
      <c r="M46" s="7">
        <f t="shared" si="44"/>
        <v>-1.6999999999999997</v>
      </c>
      <c r="N46" s="7">
        <f t="shared" si="45"/>
        <v>-1.4100000000000006</v>
      </c>
      <c r="O46" s="8">
        <f t="shared" si="46"/>
        <v>3.0525184179211182</v>
      </c>
      <c r="P46" s="8">
        <f t="shared" si="41"/>
        <v>3.249009585424941</v>
      </c>
      <c r="Q46" s="8">
        <f t="shared" si="42"/>
        <v>2.6573716281930242</v>
      </c>
      <c r="R46" s="8">
        <f t="shared" si="47"/>
        <v>2.9862998771796945</v>
      </c>
      <c r="S46" s="8">
        <f t="shared" si="48"/>
        <v>0.30132630064903687</v>
      </c>
    </row>
    <row r="47" spans="1:19">
      <c r="A47" t="s">
        <v>59</v>
      </c>
      <c r="B47" s="7">
        <v>18.399999999999999</v>
      </c>
      <c r="C47" s="7">
        <v>18.21</v>
      </c>
      <c r="D47" s="7">
        <v>18.37</v>
      </c>
      <c r="E47" s="7">
        <v>20.02</v>
      </c>
      <c r="F47" s="7">
        <v>19.91</v>
      </c>
      <c r="G47" s="7">
        <v>19.95</v>
      </c>
      <c r="H47" s="7">
        <f t="shared" si="43"/>
        <v>-1.620000000000001</v>
      </c>
      <c r="I47" s="7">
        <f t="shared" si="38"/>
        <v>-1.6999999999999993</v>
      </c>
      <c r="J47" s="7">
        <f t="shared" si="39"/>
        <v>-1.5799999999999983</v>
      </c>
      <c r="L47" s="7">
        <f t="shared" si="49"/>
        <v>-2.4800000000000009</v>
      </c>
      <c r="M47" s="7">
        <f t="shared" si="44"/>
        <v>-2.5599999999999992</v>
      </c>
      <c r="N47" s="7">
        <f t="shared" si="45"/>
        <v>-2.4399999999999982</v>
      </c>
      <c r="O47" s="8">
        <f t="shared" si="46"/>
        <v>5.578974665401625</v>
      </c>
      <c r="P47" s="8">
        <f t="shared" si="41"/>
        <v>5.8970768691644011</v>
      </c>
      <c r="Q47" s="8">
        <f t="shared" si="42"/>
        <v>5.42641730979068</v>
      </c>
      <c r="R47" s="8">
        <f t="shared" si="47"/>
        <v>5.6341562814522348</v>
      </c>
      <c r="S47" s="8">
        <f t="shared" si="48"/>
        <v>0.24013301162052714</v>
      </c>
    </row>
    <row r="49" spans="1:19">
      <c r="B49" s="7" t="s">
        <v>0</v>
      </c>
      <c r="E49" s="7" t="s">
        <v>69</v>
      </c>
      <c r="H49" s="7" t="s">
        <v>12</v>
      </c>
      <c r="K49" t="s">
        <v>65</v>
      </c>
      <c r="L49" t="s">
        <v>13</v>
      </c>
      <c r="O49" s="8" t="s">
        <v>14</v>
      </c>
      <c r="R49" s="8" t="s">
        <v>63</v>
      </c>
      <c r="S49" s="8" t="s">
        <v>64</v>
      </c>
    </row>
    <row r="50" spans="1:19">
      <c r="A50" t="s">
        <v>9</v>
      </c>
      <c r="B50" s="7" t="s">
        <v>60</v>
      </c>
      <c r="C50" s="7" t="s">
        <v>61</v>
      </c>
      <c r="D50" s="7" t="s">
        <v>62</v>
      </c>
      <c r="E50" s="7" t="s">
        <v>66</v>
      </c>
      <c r="F50" s="7" t="s">
        <v>67</v>
      </c>
      <c r="G50" s="7" t="s">
        <v>68</v>
      </c>
      <c r="H50" s="7" t="s">
        <v>60</v>
      </c>
      <c r="I50" s="7" t="s">
        <v>61</v>
      </c>
      <c r="J50" s="7" t="s">
        <v>62</v>
      </c>
      <c r="L50" t="s">
        <v>60</v>
      </c>
      <c r="M50" t="s">
        <v>61</v>
      </c>
      <c r="N50" t="s">
        <v>62</v>
      </c>
      <c r="O50" s="8" t="s">
        <v>60</v>
      </c>
      <c r="P50" s="8" t="s">
        <v>61</v>
      </c>
      <c r="Q50" s="8" t="s">
        <v>62</v>
      </c>
    </row>
    <row r="51" spans="1:19">
      <c r="A51" t="s">
        <v>15</v>
      </c>
      <c r="B51" s="7">
        <v>23.44</v>
      </c>
      <c r="C51" s="7">
        <v>23.29</v>
      </c>
      <c r="D51" s="7">
        <v>23.09</v>
      </c>
      <c r="E51" s="7">
        <v>19.37</v>
      </c>
      <c r="F51" s="7">
        <v>19.329999999999998</v>
      </c>
      <c r="G51" s="7">
        <v>19.28</v>
      </c>
      <c r="H51" s="7">
        <f>B51-E51</f>
        <v>4.07</v>
      </c>
      <c r="I51" s="7">
        <f t="shared" ref="I51:I59" si="50">C51-F51</f>
        <v>3.9600000000000009</v>
      </c>
      <c r="J51" s="7">
        <f t="shared" ref="J51:J59" si="51">D51-G51</f>
        <v>3.8099999999999987</v>
      </c>
      <c r="K51">
        <v>3.95</v>
      </c>
      <c r="L51" s="7">
        <f>H51-$K$51</f>
        <v>0.12000000000000011</v>
      </c>
      <c r="M51" s="7">
        <f t="shared" ref="M51:N51" si="52">I51-$K$51</f>
        <v>1.0000000000000675E-2</v>
      </c>
      <c r="N51" s="7">
        <f t="shared" si="52"/>
        <v>-0.14000000000000146</v>
      </c>
      <c r="O51" s="8">
        <f>2^-L51</f>
        <v>0.92018765062487495</v>
      </c>
      <c r="P51" s="8">
        <f t="shared" ref="P51:P59" si="53">2^-M51</f>
        <v>0.99309249543703537</v>
      </c>
      <c r="Q51" s="8">
        <f t="shared" ref="Q51:Q59" si="54">2^-N51</f>
        <v>1.1019051158766118</v>
      </c>
      <c r="R51" s="8">
        <f>AVERAGE(O51:Q51)</f>
        <v>1.0050617539795075</v>
      </c>
      <c r="S51" s="8">
        <f>STDEV(O51:Q51)</f>
        <v>9.1448109094290853E-2</v>
      </c>
    </row>
    <row r="52" spans="1:19">
      <c r="A52" t="s">
        <v>53</v>
      </c>
      <c r="B52" s="7">
        <v>24.49</v>
      </c>
      <c r="C52" s="7">
        <v>24.36</v>
      </c>
      <c r="D52" s="7">
        <v>24.41</v>
      </c>
      <c r="E52" s="7">
        <v>19.739999999999998</v>
      </c>
      <c r="F52" s="7">
        <v>19.73</v>
      </c>
      <c r="G52" s="7">
        <v>19.71</v>
      </c>
      <c r="H52" s="7">
        <f t="shared" ref="H52:H59" si="55">B52-E52</f>
        <v>4.75</v>
      </c>
      <c r="I52" s="7">
        <f t="shared" si="50"/>
        <v>4.629999999999999</v>
      </c>
      <c r="J52" s="7">
        <f t="shared" si="51"/>
        <v>4.6999999999999993</v>
      </c>
      <c r="L52" s="7">
        <f t="shared" ref="L52:L59" si="56">H52-$K$51</f>
        <v>0.79999999999999982</v>
      </c>
      <c r="M52" s="7">
        <f t="shared" ref="M52:M59" si="57">I52-$K$51</f>
        <v>0.67999999999999883</v>
      </c>
      <c r="N52" s="7">
        <f t="shared" ref="N52:N59" si="58">J52-$K$51</f>
        <v>0.74999999999999911</v>
      </c>
      <c r="O52" s="8">
        <f t="shared" ref="O52:O59" si="59">2^-L52</f>
        <v>0.57434917749851755</v>
      </c>
      <c r="P52" s="8">
        <f t="shared" si="53"/>
        <v>0.6241652744508065</v>
      </c>
      <c r="Q52" s="8">
        <f t="shared" si="54"/>
        <v>0.59460355750136085</v>
      </c>
      <c r="R52" s="8">
        <f t="shared" ref="R52:R59" si="60">AVERAGE(O52:Q52)</f>
        <v>0.59770600315022826</v>
      </c>
      <c r="S52" s="8">
        <f t="shared" ref="S52:S59" si="61">STDEV(O52:Q52)</f>
        <v>2.5052539904032126E-2</v>
      </c>
    </row>
    <row r="53" spans="1:19">
      <c r="A53" t="s">
        <v>18</v>
      </c>
      <c r="B53" s="7">
        <v>23.44</v>
      </c>
      <c r="C53" s="7">
        <v>23.59</v>
      </c>
      <c r="D53" s="7">
        <v>23.51</v>
      </c>
      <c r="E53" s="7">
        <v>19.690000000000001</v>
      </c>
      <c r="F53" s="7">
        <v>19.61</v>
      </c>
      <c r="G53" s="7">
        <v>19.66</v>
      </c>
      <c r="H53" s="7">
        <f t="shared" si="55"/>
        <v>3.75</v>
      </c>
      <c r="I53" s="7">
        <f t="shared" si="50"/>
        <v>3.9800000000000004</v>
      </c>
      <c r="J53" s="7">
        <f t="shared" si="51"/>
        <v>3.8500000000000014</v>
      </c>
      <c r="L53" s="7">
        <f t="shared" si="56"/>
        <v>-0.20000000000000018</v>
      </c>
      <c r="M53" s="7">
        <f t="shared" si="57"/>
        <v>3.0000000000000249E-2</v>
      </c>
      <c r="N53" s="7">
        <f t="shared" si="58"/>
        <v>-9.9999999999998757E-2</v>
      </c>
      <c r="O53" s="8">
        <f t="shared" si="59"/>
        <v>1.1486983549970351</v>
      </c>
      <c r="P53" s="8">
        <f t="shared" si="53"/>
        <v>0.97942029758692672</v>
      </c>
      <c r="Q53" s="8">
        <f t="shared" si="54"/>
        <v>1.0717734625362922</v>
      </c>
      <c r="R53" s="8">
        <f t="shared" si="60"/>
        <v>1.0666307050400847</v>
      </c>
      <c r="S53" s="8">
        <f t="shared" si="61"/>
        <v>8.4756127484292842E-2</v>
      </c>
    </row>
    <row r="54" spans="1:19">
      <c r="A54" t="s">
        <v>54</v>
      </c>
      <c r="B54" s="7">
        <v>25.52</v>
      </c>
      <c r="C54" s="7">
        <v>25.15</v>
      </c>
      <c r="D54" s="7">
        <v>25.9</v>
      </c>
      <c r="E54" s="7">
        <v>20.260000000000002</v>
      </c>
      <c r="F54" s="7">
        <v>20.09</v>
      </c>
      <c r="G54" s="7">
        <v>20.3</v>
      </c>
      <c r="H54" s="7">
        <f t="shared" si="55"/>
        <v>5.259999999999998</v>
      </c>
      <c r="I54" s="7">
        <f t="shared" si="50"/>
        <v>5.0599999999999987</v>
      </c>
      <c r="J54" s="7">
        <f t="shared" si="51"/>
        <v>5.5999999999999979</v>
      </c>
      <c r="L54" s="7">
        <f t="shared" si="56"/>
        <v>1.3099999999999978</v>
      </c>
      <c r="M54" s="7">
        <f t="shared" si="57"/>
        <v>1.1099999999999985</v>
      </c>
      <c r="N54" s="7">
        <f t="shared" si="58"/>
        <v>1.6499999999999977</v>
      </c>
      <c r="O54" s="8">
        <f t="shared" si="59"/>
        <v>0.40332087961106378</v>
      </c>
      <c r="P54" s="8">
        <f t="shared" si="53"/>
        <v>0.4632940309451859</v>
      </c>
      <c r="Q54" s="8">
        <f t="shared" si="54"/>
        <v>0.31864015682981606</v>
      </c>
      <c r="R54" s="8">
        <f t="shared" si="60"/>
        <v>0.39508502246202193</v>
      </c>
      <c r="S54" s="8">
        <f t="shared" si="61"/>
        <v>7.2677767105084209E-2</v>
      </c>
    </row>
    <row r="55" spans="1:19">
      <c r="A55" t="s">
        <v>55</v>
      </c>
      <c r="B55" s="7">
        <v>24.56</v>
      </c>
      <c r="C55" s="7">
        <v>24.67</v>
      </c>
      <c r="D55" s="7">
        <v>24.65</v>
      </c>
      <c r="E55" s="7">
        <v>19.84</v>
      </c>
      <c r="F55" s="7">
        <v>19.88</v>
      </c>
      <c r="G55" s="7">
        <v>19.809999999999999</v>
      </c>
      <c r="H55" s="7">
        <f t="shared" si="55"/>
        <v>4.7199999999999989</v>
      </c>
      <c r="I55" s="7">
        <f t="shared" si="50"/>
        <v>4.7900000000000027</v>
      </c>
      <c r="J55" s="7">
        <f t="shared" si="51"/>
        <v>4.84</v>
      </c>
      <c r="L55" s="7">
        <f t="shared" si="56"/>
        <v>0.76999999999999869</v>
      </c>
      <c r="M55" s="7">
        <f t="shared" si="57"/>
        <v>0.84000000000000252</v>
      </c>
      <c r="N55" s="7">
        <f t="shared" si="58"/>
        <v>0.88999999999999968</v>
      </c>
      <c r="O55" s="8">
        <f t="shared" si="59"/>
        <v>0.58641747461593996</v>
      </c>
      <c r="P55" s="8">
        <f t="shared" si="53"/>
        <v>0.55864356903610901</v>
      </c>
      <c r="Q55" s="8">
        <f t="shared" si="54"/>
        <v>0.53961411825221373</v>
      </c>
      <c r="R55" s="8">
        <f t="shared" si="60"/>
        <v>0.56155838730142094</v>
      </c>
      <c r="S55" s="8">
        <f t="shared" si="61"/>
        <v>2.3537431165429567E-2</v>
      </c>
    </row>
    <row r="56" spans="1:19">
      <c r="A56" t="s">
        <v>56</v>
      </c>
      <c r="B56" s="7">
        <v>24.09</v>
      </c>
      <c r="C56" s="7">
        <v>24.28</v>
      </c>
      <c r="D56" s="7">
        <v>24.2</v>
      </c>
      <c r="E56" s="7">
        <v>19.829999999999998</v>
      </c>
      <c r="F56" s="7">
        <v>19.7</v>
      </c>
      <c r="G56" s="7">
        <v>19.75</v>
      </c>
      <c r="H56" s="7">
        <f t="shared" si="55"/>
        <v>4.2600000000000016</v>
      </c>
      <c r="I56" s="7">
        <f t="shared" si="50"/>
        <v>4.5800000000000018</v>
      </c>
      <c r="J56" s="7">
        <f t="shared" si="51"/>
        <v>4.4499999999999993</v>
      </c>
      <c r="L56" s="7">
        <f t="shared" si="56"/>
        <v>0.31000000000000139</v>
      </c>
      <c r="M56" s="7">
        <f t="shared" si="57"/>
        <v>0.63000000000000167</v>
      </c>
      <c r="N56" s="7">
        <f t="shared" si="58"/>
        <v>0.49999999999999911</v>
      </c>
      <c r="O56" s="8">
        <f t="shared" si="59"/>
        <v>0.80664175922212555</v>
      </c>
      <c r="P56" s="8">
        <f t="shared" si="53"/>
        <v>0.64617641531874537</v>
      </c>
      <c r="Q56" s="8">
        <f t="shared" si="54"/>
        <v>0.70710678118654791</v>
      </c>
      <c r="R56" s="8">
        <f t="shared" si="60"/>
        <v>0.71997498524247294</v>
      </c>
      <c r="S56" s="8">
        <f t="shared" si="61"/>
        <v>8.1002929917541641E-2</v>
      </c>
    </row>
    <row r="57" spans="1:19">
      <c r="A57" t="s">
        <v>57</v>
      </c>
      <c r="B57" s="7">
        <v>24.26</v>
      </c>
      <c r="C57" s="7">
        <v>23.94</v>
      </c>
      <c r="D57" s="7">
        <v>23.99</v>
      </c>
      <c r="E57" s="7">
        <v>19.600000000000001</v>
      </c>
      <c r="F57" s="7">
        <v>19.399999999999999</v>
      </c>
      <c r="G57" s="7">
        <v>19.62</v>
      </c>
      <c r="H57" s="7">
        <f t="shared" si="55"/>
        <v>4.66</v>
      </c>
      <c r="I57" s="7">
        <f t="shared" si="50"/>
        <v>4.5400000000000027</v>
      </c>
      <c r="J57" s="7">
        <f t="shared" si="51"/>
        <v>4.3699999999999974</v>
      </c>
      <c r="L57" s="7">
        <f t="shared" si="56"/>
        <v>0.71</v>
      </c>
      <c r="M57" s="7">
        <f t="shared" si="57"/>
        <v>0.59000000000000252</v>
      </c>
      <c r="N57" s="7">
        <f t="shared" si="58"/>
        <v>0.41999999999999726</v>
      </c>
      <c r="O57" s="8">
        <f t="shared" si="59"/>
        <v>0.61132013884603431</v>
      </c>
      <c r="P57" s="8">
        <f t="shared" si="53"/>
        <v>0.66434290704825472</v>
      </c>
      <c r="Q57" s="8">
        <f t="shared" si="54"/>
        <v>0.7474246243174707</v>
      </c>
      <c r="R57" s="8">
        <f t="shared" si="60"/>
        <v>0.6743625567372532</v>
      </c>
      <c r="S57" s="8">
        <f t="shared" si="61"/>
        <v>6.8603227156445581E-2</v>
      </c>
    </row>
    <row r="58" spans="1:19">
      <c r="A58" t="s">
        <v>58</v>
      </c>
      <c r="B58" s="7">
        <v>23.77</v>
      </c>
      <c r="C58" s="7">
        <v>23.76</v>
      </c>
      <c r="D58" s="7">
        <v>23.75</v>
      </c>
      <c r="E58" s="7">
        <v>19.27</v>
      </c>
      <c r="F58" s="7">
        <v>19.14</v>
      </c>
      <c r="G58" s="7">
        <v>19.190000000000001</v>
      </c>
      <c r="H58" s="7">
        <f t="shared" si="55"/>
        <v>4.5</v>
      </c>
      <c r="I58" s="7">
        <f t="shared" si="50"/>
        <v>4.620000000000001</v>
      </c>
      <c r="J58" s="7">
        <f t="shared" si="51"/>
        <v>4.5599999999999987</v>
      </c>
      <c r="L58" s="7">
        <f t="shared" si="56"/>
        <v>0.54999999999999982</v>
      </c>
      <c r="M58" s="7">
        <f t="shared" si="57"/>
        <v>0.67000000000000082</v>
      </c>
      <c r="N58" s="7">
        <f t="shared" si="58"/>
        <v>0.60999999999999854</v>
      </c>
      <c r="O58" s="8">
        <f t="shared" si="59"/>
        <v>0.68302012837719783</v>
      </c>
      <c r="P58" s="8">
        <f t="shared" si="53"/>
        <v>0.62850668726091385</v>
      </c>
      <c r="Q58" s="8">
        <f t="shared" si="54"/>
        <v>0.65519670192918233</v>
      </c>
      <c r="R58" s="8">
        <f t="shared" si="60"/>
        <v>0.6555745058557646</v>
      </c>
      <c r="S58" s="8">
        <f t="shared" si="61"/>
        <v>2.7258684257314331E-2</v>
      </c>
    </row>
    <row r="59" spans="1:19">
      <c r="A59" t="s">
        <v>59</v>
      </c>
      <c r="B59" s="7">
        <v>24.87</v>
      </c>
      <c r="C59" s="7">
        <v>24.59</v>
      </c>
      <c r="D59" s="7">
        <v>24.89</v>
      </c>
      <c r="E59" s="7">
        <v>20.02</v>
      </c>
      <c r="F59" s="7">
        <v>19.91</v>
      </c>
      <c r="G59" s="7">
        <v>19.95</v>
      </c>
      <c r="H59" s="7">
        <f t="shared" si="55"/>
        <v>4.8500000000000014</v>
      </c>
      <c r="I59" s="7">
        <f t="shared" si="50"/>
        <v>4.68</v>
      </c>
      <c r="J59" s="7">
        <f t="shared" si="51"/>
        <v>4.9400000000000013</v>
      </c>
      <c r="L59" s="7">
        <f t="shared" si="56"/>
        <v>0.90000000000000124</v>
      </c>
      <c r="M59" s="7">
        <f t="shared" si="57"/>
        <v>0.72999999999999954</v>
      </c>
      <c r="N59" s="7">
        <f t="shared" si="58"/>
        <v>0.9900000000000011</v>
      </c>
      <c r="O59" s="8">
        <f t="shared" si="59"/>
        <v>0.53588673126814612</v>
      </c>
      <c r="P59" s="8">
        <f t="shared" si="53"/>
        <v>0.60290391384538033</v>
      </c>
      <c r="Q59" s="8">
        <f t="shared" si="54"/>
        <v>0.50347777502835911</v>
      </c>
      <c r="R59" s="8">
        <f t="shared" si="60"/>
        <v>0.54742280671396182</v>
      </c>
      <c r="S59" s="8">
        <f t="shared" si="61"/>
        <v>5.0707001957661132E-2</v>
      </c>
    </row>
    <row r="61" spans="1:19">
      <c r="B61" s="7" t="s">
        <v>0</v>
      </c>
      <c r="E61" s="7" t="s">
        <v>69</v>
      </c>
      <c r="H61" s="7" t="s">
        <v>12</v>
      </c>
      <c r="K61" t="s">
        <v>65</v>
      </c>
      <c r="L61" t="s">
        <v>13</v>
      </c>
      <c r="O61" s="8" t="s">
        <v>14</v>
      </c>
      <c r="R61" s="8" t="s">
        <v>63</v>
      </c>
      <c r="S61" s="8" t="s">
        <v>64</v>
      </c>
    </row>
    <row r="62" spans="1:19">
      <c r="A62" t="s">
        <v>11</v>
      </c>
      <c r="B62" s="7" t="s">
        <v>60</v>
      </c>
      <c r="C62" s="7" t="s">
        <v>61</v>
      </c>
      <c r="D62" s="7" t="s">
        <v>62</v>
      </c>
      <c r="E62" s="7" t="s">
        <v>66</v>
      </c>
      <c r="F62" s="7" t="s">
        <v>67</v>
      </c>
      <c r="G62" s="7" t="s">
        <v>68</v>
      </c>
      <c r="H62" s="7" t="s">
        <v>60</v>
      </c>
      <c r="I62" s="7" t="s">
        <v>61</v>
      </c>
      <c r="J62" s="7" t="s">
        <v>62</v>
      </c>
      <c r="L62" t="s">
        <v>60</v>
      </c>
      <c r="M62" t="s">
        <v>61</v>
      </c>
      <c r="N62" t="s">
        <v>62</v>
      </c>
      <c r="O62" s="8" t="s">
        <v>60</v>
      </c>
      <c r="P62" s="8" t="s">
        <v>61</v>
      </c>
      <c r="Q62" s="8" t="s">
        <v>62</v>
      </c>
    </row>
    <row r="63" spans="1:19">
      <c r="A63" t="s">
        <v>15</v>
      </c>
      <c r="B63" s="7">
        <v>20.94</v>
      </c>
      <c r="C63" s="7">
        <v>20.89</v>
      </c>
      <c r="D63" s="7">
        <v>20.87</v>
      </c>
      <c r="E63" s="7">
        <v>19.37</v>
      </c>
      <c r="F63" s="7">
        <v>19.329999999999998</v>
      </c>
      <c r="G63" s="7">
        <v>19.28</v>
      </c>
      <c r="H63" s="7">
        <f>B63-E63</f>
        <v>1.5700000000000003</v>
      </c>
      <c r="I63" s="7">
        <f t="shared" ref="I63:I71" si="62">C63-F63</f>
        <v>1.5600000000000023</v>
      </c>
      <c r="J63" s="7">
        <f t="shared" ref="J63:J71" si="63">D63-G63</f>
        <v>1.5899999999999999</v>
      </c>
      <c r="K63">
        <v>1.57</v>
      </c>
      <c r="L63" s="7">
        <f>H63-$K$63</f>
        <v>0</v>
      </c>
      <c r="M63" s="7">
        <f t="shared" ref="M63:N63" si="64">I63-$K$63</f>
        <v>-9.9999999999977884E-3</v>
      </c>
      <c r="N63" s="7">
        <f t="shared" si="64"/>
        <v>1.9999999999999796E-2</v>
      </c>
      <c r="O63" s="8">
        <f>2^-L63</f>
        <v>1</v>
      </c>
      <c r="P63" s="8">
        <f t="shared" ref="P63:P71" si="65">2^-M63</f>
        <v>1.0069555500567173</v>
      </c>
      <c r="Q63" s="8">
        <f t="shared" ref="Q63:Q71" si="66">2^-N63</f>
        <v>0.9862327044933592</v>
      </c>
      <c r="R63" s="8">
        <f>AVERAGE(O63:Q63)</f>
        <v>0.9977294181833587</v>
      </c>
      <c r="S63" s="8">
        <f>STDEV(O63:Q63)</f>
        <v>1.0546361382023849E-2</v>
      </c>
    </row>
    <row r="64" spans="1:19">
      <c r="A64" t="s">
        <v>53</v>
      </c>
      <c r="B64" s="7">
        <v>22.39</v>
      </c>
      <c r="C64" s="7">
        <v>22.25</v>
      </c>
      <c r="D64" s="7">
        <v>22.47</v>
      </c>
      <c r="E64" s="7">
        <v>19.739999999999998</v>
      </c>
      <c r="F64" s="7">
        <v>19.73</v>
      </c>
      <c r="G64" s="7">
        <v>19.71</v>
      </c>
      <c r="H64" s="7">
        <f t="shared" ref="H64:H71" si="67">B64-E64</f>
        <v>2.6500000000000021</v>
      </c>
      <c r="I64" s="7">
        <f t="shared" si="62"/>
        <v>2.5199999999999996</v>
      </c>
      <c r="J64" s="7">
        <f t="shared" si="63"/>
        <v>2.759999999999998</v>
      </c>
      <c r="L64" s="7">
        <f t="shared" ref="L64:L71" si="68">H64-$K$63</f>
        <v>1.0800000000000021</v>
      </c>
      <c r="M64" s="7">
        <f t="shared" ref="M64:M71" si="69">I64-$K$63</f>
        <v>0.94999999999999951</v>
      </c>
      <c r="N64" s="7">
        <f t="shared" ref="N64:N71" si="70">J64-$K$63</f>
        <v>1.1899999999999979</v>
      </c>
      <c r="O64" s="8">
        <f t="shared" ref="O64:O71" si="71">2^-L64</f>
        <v>0.47302882336279728</v>
      </c>
      <c r="P64" s="8">
        <f t="shared" si="65"/>
        <v>0.51763246192068901</v>
      </c>
      <c r="Q64" s="8">
        <f t="shared" si="66"/>
        <v>0.43830286065801821</v>
      </c>
      <c r="R64" s="8">
        <f t="shared" ref="R64:R71" si="72">AVERAGE(O64:Q64)</f>
        <v>0.4763213819805015</v>
      </c>
      <c r="S64" s="8">
        <f t="shared" ref="S64:S71" si="73">STDEV(O64:Q64)</f>
        <v>3.9767161274245219E-2</v>
      </c>
    </row>
    <row r="65" spans="1:19">
      <c r="A65" t="s">
        <v>18</v>
      </c>
      <c r="B65" s="7">
        <v>21.35</v>
      </c>
      <c r="C65" s="7">
        <v>21.23</v>
      </c>
      <c r="D65" s="7">
        <v>21.4</v>
      </c>
      <c r="E65" s="7">
        <v>19.690000000000001</v>
      </c>
      <c r="F65" s="7">
        <v>19.61</v>
      </c>
      <c r="G65" s="7">
        <v>19.66</v>
      </c>
      <c r="H65" s="7">
        <f t="shared" si="67"/>
        <v>1.6600000000000001</v>
      </c>
      <c r="I65" s="7">
        <f t="shared" si="62"/>
        <v>1.620000000000001</v>
      </c>
      <c r="J65" s="7">
        <f t="shared" si="63"/>
        <v>1.7399999999999984</v>
      </c>
      <c r="L65" s="7">
        <f t="shared" si="68"/>
        <v>9.000000000000008E-2</v>
      </c>
      <c r="M65" s="7">
        <f t="shared" si="69"/>
        <v>5.0000000000000933E-2</v>
      </c>
      <c r="N65" s="7">
        <f t="shared" si="70"/>
        <v>0.16999999999999837</v>
      </c>
      <c r="O65" s="8">
        <f t="shared" si="71"/>
        <v>0.93952274921401169</v>
      </c>
      <c r="P65" s="8">
        <f t="shared" si="65"/>
        <v>0.96593632892484482</v>
      </c>
      <c r="Q65" s="8">
        <f t="shared" si="66"/>
        <v>0.88884268116657117</v>
      </c>
      <c r="R65" s="8">
        <f t="shared" si="72"/>
        <v>0.93143391976847589</v>
      </c>
      <c r="S65" s="8">
        <f t="shared" si="73"/>
        <v>3.917817635519083E-2</v>
      </c>
    </row>
    <row r="66" spans="1:19">
      <c r="A66" t="s">
        <v>54</v>
      </c>
      <c r="B66" s="7">
        <v>23.22</v>
      </c>
      <c r="C66" s="7">
        <v>23.04</v>
      </c>
      <c r="D66" s="7">
        <v>23.25</v>
      </c>
      <c r="E66" s="7">
        <v>20.260000000000002</v>
      </c>
      <c r="F66" s="7">
        <v>20.09</v>
      </c>
      <c r="G66" s="7">
        <v>20.3</v>
      </c>
      <c r="H66" s="7">
        <f t="shared" si="67"/>
        <v>2.9599999999999973</v>
      </c>
      <c r="I66" s="7">
        <f t="shared" si="62"/>
        <v>2.9499999999999993</v>
      </c>
      <c r="J66" s="7">
        <f t="shared" si="63"/>
        <v>2.9499999999999993</v>
      </c>
      <c r="L66" s="7">
        <f t="shared" si="68"/>
        <v>1.3899999999999972</v>
      </c>
      <c r="M66" s="7">
        <f t="shared" si="69"/>
        <v>1.3799999999999992</v>
      </c>
      <c r="N66" s="7">
        <f t="shared" si="70"/>
        <v>1.3799999999999992</v>
      </c>
      <c r="O66" s="8">
        <f t="shared" si="71"/>
        <v>0.38156480224014055</v>
      </c>
      <c r="P66" s="8">
        <f t="shared" si="65"/>
        <v>0.38421879532200326</v>
      </c>
      <c r="Q66" s="8">
        <f t="shared" si="66"/>
        <v>0.38421879532200326</v>
      </c>
      <c r="R66" s="8">
        <f t="shared" si="72"/>
        <v>0.38333413096138241</v>
      </c>
      <c r="S66" s="8">
        <f t="shared" si="73"/>
        <v>1.5322836202408369E-3</v>
      </c>
    </row>
    <row r="67" spans="1:19">
      <c r="A67" t="s">
        <v>55</v>
      </c>
      <c r="B67" s="7">
        <v>22.4</v>
      </c>
      <c r="C67" s="7">
        <v>22.64</v>
      </c>
      <c r="D67" s="7">
        <v>22.69</v>
      </c>
      <c r="E67" s="7">
        <v>19.84</v>
      </c>
      <c r="F67" s="7">
        <v>19.88</v>
      </c>
      <c r="G67" s="7">
        <v>19.809999999999999</v>
      </c>
      <c r="H67" s="7">
        <f t="shared" si="67"/>
        <v>2.5599999999999987</v>
      </c>
      <c r="I67" s="7">
        <f t="shared" si="62"/>
        <v>2.7600000000000016</v>
      </c>
      <c r="J67" s="7">
        <f t="shared" si="63"/>
        <v>2.8800000000000026</v>
      </c>
      <c r="L67" s="7">
        <f t="shared" si="68"/>
        <v>0.98999999999999866</v>
      </c>
      <c r="M67" s="7">
        <f t="shared" si="69"/>
        <v>1.1900000000000015</v>
      </c>
      <c r="N67" s="7">
        <f t="shared" si="70"/>
        <v>1.3100000000000025</v>
      </c>
      <c r="O67" s="8">
        <f t="shared" si="71"/>
        <v>0.50347777502835989</v>
      </c>
      <c r="P67" s="8">
        <f t="shared" si="65"/>
        <v>0.4383028606580171</v>
      </c>
      <c r="Q67" s="8">
        <f t="shared" si="66"/>
        <v>0.40332087961106244</v>
      </c>
      <c r="R67" s="8">
        <f t="shared" si="72"/>
        <v>0.44836717176581314</v>
      </c>
      <c r="S67" s="8">
        <f t="shared" si="73"/>
        <v>5.0831276724707067E-2</v>
      </c>
    </row>
    <row r="68" spans="1:19">
      <c r="A68" t="s">
        <v>56</v>
      </c>
      <c r="B68" s="7">
        <v>21.85</v>
      </c>
      <c r="C68" s="7">
        <v>21.71</v>
      </c>
      <c r="D68" s="7">
        <v>21.76</v>
      </c>
      <c r="E68" s="7">
        <v>19.829999999999998</v>
      </c>
      <c r="F68" s="7">
        <v>19.7</v>
      </c>
      <c r="G68" s="7">
        <v>19.75</v>
      </c>
      <c r="H68" s="7">
        <f t="shared" si="67"/>
        <v>2.0200000000000031</v>
      </c>
      <c r="I68" s="7">
        <f t="shared" si="62"/>
        <v>2.0100000000000016</v>
      </c>
      <c r="J68" s="7">
        <f t="shared" si="63"/>
        <v>2.0100000000000016</v>
      </c>
      <c r="L68" s="7">
        <f t="shared" si="68"/>
        <v>0.45000000000000306</v>
      </c>
      <c r="M68" s="7">
        <f t="shared" si="69"/>
        <v>0.4400000000000015</v>
      </c>
      <c r="N68" s="7">
        <f t="shared" si="70"/>
        <v>0.4400000000000015</v>
      </c>
      <c r="O68" s="8">
        <f t="shared" si="71"/>
        <v>0.73204284797281116</v>
      </c>
      <c r="P68" s="8">
        <f t="shared" si="65"/>
        <v>0.7371346086455498</v>
      </c>
      <c r="Q68" s="8">
        <f t="shared" si="66"/>
        <v>0.7371346086455498</v>
      </c>
      <c r="R68" s="8">
        <f t="shared" si="72"/>
        <v>0.73543735508797026</v>
      </c>
      <c r="S68" s="8">
        <f t="shared" si="73"/>
        <v>2.9397293950548056E-3</v>
      </c>
    </row>
    <row r="69" spans="1:19">
      <c r="A69" t="s">
        <v>57</v>
      </c>
      <c r="B69" s="7">
        <v>21.54</v>
      </c>
      <c r="C69" s="7">
        <v>21.2</v>
      </c>
      <c r="D69" s="7">
        <v>21.25</v>
      </c>
      <c r="E69" s="7">
        <v>19.600000000000001</v>
      </c>
      <c r="F69" s="7">
        <v>19.399999999999999</v>
      </c>
      <c r="G69" s="7">
        <v>19.62</v>
      </c>
      <c r="H69" s="7">
        <f t="shared" si="67"/>
        <v>1.9399999999999977</v>
      </c>
      <c r="I69" s="7">
        <f t="shared" si="62"/>
        <v>1.8000000000000007</v>
      </c>
      <c r="J69" s="7">
        <f t="shared" si="63"/>
        <v>1.629999999999999</v>
      </c>
      <c r="L69" s="7">
        <f t="shared" si="68"/>
        <v>0.36999999999999766</v>
      </c>
      <c r="M69" s="7">
        <f t="shared" si="69"/>
        <v>0.23000000000000065</v>
      </c>
      <c r="N69" s="7">
        <f t="shared" si="70"/>
        <v>5.9999999999998943E-2</v>
      </c>
      <c r="O69" s="8">
        <f t="shared" si="71"/>
        <v>0.77378249677119626</v>
      </c>
      <c r="P69" s="8">
        <f t="shared" si="65"/>
        <v>0.85263489176795637</v>
      </c>
      <c r="Q69" s="8">
        <f t="shared" si="66"/>
        <v>0.95926411932526523</v>
      </c>
      <c r="R69" s="8">
        <f t="shared" si="72"/>
        <v>0.86189383595480595</v>
      </c>
      <c r="S69" s="8">
        <f t="shared" si="73"/>
        <v>9.3086809548474925E-2</v>
      </c>
    </row>
    <row r="70" spans="1:19">
      <c r="A70" t="s">
        <v>58</v>
      </c>
      <c r="B70" s="7">
        <v>20.99</v>
      </c>
      <c r="C70" s="7">
        <v>21.16</v>
      </c>
      <c r="D70" s="7">
        <v>21.02</v>
      </c>
      <c r="E70" s="7">
        <v>19.27</v>
      </c>
      <c r="F70" s="7">
        <v>19.14</v>
      </c>
      <c r="G70" s="7">
        <v>19.190000000000001</v>
      </c>
      <c r="H70" s="7">
        <f t="shared" si="67"/>
        <v>1.7199999999999989</v>
      </c>
      <c r="I70" s="7">
        <f t="shared" si="62"/>
        <v>2.0199999999999996</v>
      </c>
      <c r="J70" s="7">
        <f t="shared" si="63"/>
        <v>1.8299999999999983</v>
      </c>
      <c r="L70" s="7">
        <f t="shared" si="68"/>
        <v>0.1499999999999988</v>
      </c>
      <c r="M70" s="7">
        <f t="shared" si="69"/>
        <v>0.44999999999999951</v>
      </c>
      <c r="N70" s="7">
        <f t="shared" si="70"/>
        <v>0.25999999999999823</v>
      </c>
      <c r="O70" s="8">
        <f t="shared" si="71"/>
        <v>0.90125046261083097</v>
      </c>
      <c r="P70" s="8">
        <f t="shared" si="65"/>
        <v>0.73204284797281294</v>
      </c>
      <c r="Q70" s="8">
        <f t="shared" si="66"/>
        <v>0.83508791942837035</v>
      </c>
      <c r="R70" s="8">
        <f t="shared" si="72"/>
        <v>0.82279374333733812</v>
      </c>
      <c r="S70" s="8">
        <f t="shared" si="73"/>
        <v>8.5271122234845009E-2</v>
      </c>
    </row>
    <row r="71" spans="1:19">
      <c r="A71" t="s">
        <v>59</v>
      </c>
      <c r="B71" s="7">
        <v>22.51</v>
      </c>
      <c r="C71" s="7">
        <v>22.6</v>
      </c>
      <c r="D71" s="7">
        <v>22.56</v>
      </c>
      <c r="E71" s="7">
        <v>20.02</v>
      </c>
      <c r="F71" s="7">
        <v>19.91</v>
      </c>
      <c r="G71" s="7">
        <v>19.95</v>
      </c>
      <c r="H71" s="7">
        <f t="shared" si="67"/>
        <v>2.490000000000002</v>
      </c>
      <c r="I71" s="7">
        <f t="shared" si="62"/>
        <v>2.6900000000000013</v>
      </c>
      <c r="J71" s="7">
        <f t="shared" si="63"/>
        <v>2.6099999999999994</v>
      </c>
      <c r="L71" s="7">
        <f t="shared" si="68"/>
        <v>0.92000000000000193</v>
      </c>
      <c r="M71" s="7">
        <f t="shared" si="69"/>
        <v>1.1200000000000012</v>
      </c>
      <c r="N71" s="7">
        <f t="shared" si="70"/>
        <v>1.0399999999999994</v>
      </c>
      <c r="O71" s="8">
        <f t="shared" si="71"/>
        <v>0.52850902028068947</v>
      </c>
      <c r="P71" s="8">
        <f t="shared" si="65"/>
        <v>0.46009382531243709</v>
      </c>
      <c r="Q71" s="8">
        <f t="shared" si="66"/>
        <v>0.48632747370614304</v>
      </c>
      <c r="R71" s="8">
        <f t="shared" si="72"/>
        <v>0.49164343976642327</v>
      </c>
      <c r="S71" s="8">
        <f t="shared" si="73"/>
        <v>3.4516001318251166E-2</v>
      </c>
    </row>
    <row r="73" spans="1:19">
      <c r="B73" s="7" t="s">
        <v>0</v>
      </c>
      <c r="E73" s="7" t="s">
        <v>69</v>
      </c>
      <c r="H73" s="7" t="s">
        <v>12</v>
      </c>
      <c r="K73" t="s">
        <v>65</v>
      </c>
      <c r="L73" t="s">
        <v>13</v>
      </c>
      <c r="O73" s="8" t="s">
        <v>14</v>
      </c>
      <c r="R73" s="8" t="s">
        <v>63</v>
      </c>
      <c r="S73" s="8" t="s">
        <v>64</v>
      </c>
    </row>
    <row r="74" spans="1:19">
      <c r="A74" t="s">
        <v>2</v>
      </c>
      <c r="B74" s="7" t="s">
        <v>60</v>
      </c>
      <c r="C74" s="7" t="s">
        <v>61</v>
      </c>
      <c r="D74" s="7" t="s">
        <v>62</v>
      </c>
      <c r="E74" s="7" t="s">
        <v>66</v>
      </c>
      <c r="F74" s="7" t="s">
        <v>67</v>
      </c>
      <c r="G74" s="7" t="s">
        <v>68</v>
      </c>
      <c r="H74" s="7" t="s">
        <v>60</v>
      </c>
      <c r="I74" s="7" t="s">
        <v>61</v>
      </c>
      <c r="J74" s="7" t="s">
        <v>62</v>
      </c>
      <c r="L74" t="s">
        <v>60</v>
      </c>
      <c r="M74" t="s">
        <v>61</v>
      </c>
      <c r="N74" t="s">
        <v>62</v>
      </c>
      <c r="O74" s="8" t="s">
        <v>60</v>
      </c>
      <c r="P74" s="8" t="s">
        <v>61</v>
      </c>
      <c r="Q74" s="8" t="s">
        <v>62</v>
      </c>
    </row>
    <row r="75" spans="1:19">
      <c r="A75" t="s">
        <v>15</v>
      </c>
      <c r="B75" s="7">
        <v>26.36</v>
      </c>
      <c r="C75" s="7">
        <v>26.59</v>
      </c>
      <c r="D75" s="7">
        <v>26.41</v>
      </c>
      <c r="E75" s="7">
        <v>19.37</v>
      </c>
      <c r="F75" s="7">
        <v>19.329999999999998</v>
      </c>
      <c r="G75" s="7">
        <v>19.28</v>
      </c>
      <c r="H75" s="7">
        <f>B75-E75</f>
        <v>6.9899999999999984</v>
      </c>
      <c r="I75" s="7">
        <f t="shared" ref="I75:I83" si="74">C75-F75</f>
        <v>7.2600000000000016</v>
      </c>
      <c r="J75" s="7">
        <f t="shared" ref="J75:J83" si="75">D75-G75</f>
        <v>7.129999999999999</v>
      </c>
      <c r="K75">
        <v>7.13</v>
      </c>
      <c r="L75" s="7">
        <f>H75-$K$75</f>
        <v>-0.14000000000000146</v>
      </c>
      <c r="M75" s="7">
        <f t="shared" ref="M75:N75" si="76">I75-$K$75</f>
        <v>0.13000000000000167</v>
      </c>
      <c r="N75" s="7">
        <f t="shared" si="76"/>
        <v>0</v>
      </c>
      <c r="O75" s="8">
        <f>2^-L75</f>
        <v>1.1019051158766118</v>
      </c>
      <c r="P75" s="8">
        <f t="shared" ref="P75:P83" si="77">2^-M75</f>
        <v>0.91383145022939949</v>
      </c>
      <c r="Q75" s="8">
        <f t="shared" ref="Q75:Q83" si="78">2^-N75</f>
        <v>1</v>
      </c>
      <c r="R75" s="8">
        <f>AVERAGE(O75:Q75)</f>
        <v>1.0052455220353371</v>
      </c>
      <c r="S75" s="8">
        <f>STDEV(O75:Q75)</f>
        <v>9.4146495174074432E-2</v>
      </c>
    </row>
    <row r="76" spans="1:19">
      <c r="A76" t="s">
        <v>53</v>
      </c>
      <c r="B76" s="7">
        <v>24.89</v>
      </c>
      <c r="C76" s="7">
        <v>24.95</v>
      </c>
      <c r="D76" s="7">
        <v>24.89</v>
      </c>
      <c r="E76" s="7">
        <v>19.739999999999998</v>
      </c>
      <c r="F76" s="7">
        <v>19.73</v>
      </c>
      <c r="G76" s="7">
        <v>19.71</v>
      </c>
      <c r="H76" s="7">
        <f t="shared" ref="H76:H83" si="79">B76-E76</f>
        <v>5.1500000000000021</v>
      </c>
      <c r="I76" s="7">
        <f t="shared" si="74"/>
        <v>5.2199999999999989</v>
      </c>
      <c r="J76" s="7">
        <f t="shared" si="75"/>
        <v>5.18</v>
      </c>
      <c r="L76" s="7">
        <f t="shared" ref="L76:L83" si="80">H76-$K$75</f>
        <v>-1.9799999999999978</v>
      </c>
      <c r="M76" s="7">
        <f t="shared" ref="M76:M83" si="81">I76-$K$75</f>
        <v>-1.910000000000001</v>
      </c>
      <c r="N76" s="7">
        <f t="shared" ref="N76:N83" si="82">J76-$K$75</f>
        <v>-1.9500000000000002</v>
      </c>
      <c r="O76" s="8">
        <f t="shared" ref="O76:O83" si="83">2^-L76</f>
        <v>3.9449308179734301</v>
      </c>
      <c r="P76" s="8">
        <f t="shared" si="77"/>
        <v>3.7580909968560494</v>
      </c>
      <c r="Q76" s="8">
        <f t="shared" si="78"/>
        <v>3.8637453156993828</v>
      </c>
      <c r="R76" s="8">
        <f t="shared" ref="R76:R83" si="84">AVERAGE(O76:Q76)</f>
        <v>3.855589043509621</v>
      </c>
      <c r="S76" s="8">
        <f t="shared" ref="S76:S83" si="85">STDEV(O76:Q76)</f>
        <v>9.368656931929141E-2</v>
      </c>
    </row>
    <row r="77" spans="1:19">
      <c r="A77" t="s">
        <v>18</v>
      </c>
      <c r="B77" s="7">
        <v>26.07</v>
      </c>
      <c r="C77" s="7">
        <v>26.33</v>
      </c>
      <c r="D77" s="7">
        <v>26.21</v>
      </c>
      <c r="E77" s="7">
        <v>19.690000000000001</v>
      </c>
      <c r="F77" s="7">
        <v>19.61</v>
      </c>
      <c r="G77" s="7">
        <v>19.66</v>
      </c>
      <c r="H77" s="7">
        <f t="shared" si="79"/>
        <v>6.379999999999999</v>
      </c>
      <c r="I77" s="7">
        <f t="shared" si="74"/>
        <v>6.7199999999999989</v>
      </c>
      <c r="J77" s="7">
        <f t="shared" si="75"/>
        <v>6.5500000000000007</v>
      </c>
      <c r="L77" s="7">
        <f t="shared" si="80"/>
        <v>-0.75000000000000089</v>
      </c>
      <c r="M77" s="7">
        <f t="shared" si="81"/>
        <v>-0.41000000000000103</v>
      </c>
      <c r="N77" s="7">
        <f t="shared" si="82"/>
        <v>-0.57999999999999918</v>
      </c>
      <c r="O77" s="8">
        <f t="shared" si="83"/>
        <v>1.6817928305074301</v>
      </c>
      <c r="P77" s="8">
        <f t="shared" si="77"/>
        <v>1.3286858140965125</v>
      </c>
      <c r="Q77" s="8">
        <f t="shared" si="78"/>
        <v>1.4948492486349376</v>
      </c>
      <c r="R77" s="8">
        <f t="shared" si="84"/>
        <v>1.5017759644129602</v>
      </c>
      <c r="S77" s="8">
        <f t="shared" si="85"/>
        <v>0.17665538713341553</v>
      </c>
    </row>
    <row r="78" spans="1:19">
      <c r="A78" t="s">
        <v>54</v>
      </c>
      <c r="B78" s="7">
        <v>24.76</v>
      </c>
      <c r="C78" s="7">
        <v>24.52</v>
      </c>
      <c r="D78" s="7">
        <v>24.64</v>
      </c>
      <c r="E78" s="7">
        <v>20.260000000000002</v>
      </c>
      <c r="F78" s="7">
        <v>20.09</v>
      </c>
      <c r="G78" s="7">
        <v>20.3</v>
      </c>
      <c r="H78" s="7">
        <f t="shared" si="79"/>
        <v>4.5</v>
      </c>
      <c r="I78" s="7">
        <f t="shared" si="74"/>
        <v>4.43</v>
      </c>
      <c r="J78" s="7">
        <f t="shared" si="75"/>
        <v>4.34</v>
      </c>
      <c r="L78" s="7">
        <f t="shared" si="80"/>
        <v>-2.63</v>
      </c>
      <c r="M78" s="7">
        <f t="shared" si="81"/>
        <v>-2.7</v>
      </c>
      <c r="N78" s="7">
        <f t="shared" si="82"/>
        <v>-2.79</v>
      </c>
      <c r="O78" s="8">
        <f t="shared" si="83"/>
        <v>6.1902599741695594</v>
      </c>
      <c r="P78" s="8">
        <f t="shared" si="77"/>
        <v>6.4980191708498847</v>
      </c>
      <c r="Q78" s="8">
        <f t="shared" si="78"/>
        <v>6.9162978504629216</v>
      </c>
      <c r="R78" s="8">
        <f t="shared" si="84"/>
        <v>6.5348589984941219</v>
      </c>
      <c r="S78" s="8">
        <f t="shared" si="85"/>
        <v>0.36441820636295719</v>
      </c>
    </row>
    <row r="79" spans="1:19">
      <c r="A79" t="s">
        <v>55</v>
      </c>
      <c r="B79" s="7">
        <v>25.03</v>
      </c>
      <c r="C79" s="7">
        <v>25.03</v>
      </c>
      <c r="D79" s="7">
        <v>24.91</v>
      </c>
      <c r="E79" s="7">
        <v>19.84</v>
      </c>
      <c r="F79" s="7">
        <v>19.88</v>
      </c>
      <c r="G79" s="7">
        <v>19.809999999999999</v>
      </c>
      <c r="H79" s="7">
        <f t="shared" si="79"/>
        <v>5.1900000000000013</v>
      </c>
      <c r="I79" s="7">
        <f t="shared" si="74"/>
        <v>5.1500000000000021</v>
      </c>
      <c r="J79" s="7">
        <f t="shared" si="75"/>
        <v>5.1000000000000014</v>
      </c>
      <c r="L79" s="7">
        <f t="shared" si="80"/>
        <v>-1.9399999999999986</v>
      </c>
      <c r="M79" s="7">
        <f t="shared" si="81"/>
        <v>-1.9799999999999978</v>
      </c>
      <c r="N79" s="7">
        <f t="shared" si="82"/>
        <v>-2.0299999999999985</v>
      </c>
      <c r="O79" s="8">
        <f t="shared" si="83"/>
        <v>3.8370564773010538</v>
      </c>
      <c r="P79" s="8">
        <f t="shared" si="77"/>
        <v>3.9449308179734301</v>
      </c>
      <c r="Q79" s="8">
        <f t="shared" si="78"/>
        <v>4.084048502828769</v>
      </c>
      <c r="R79" s="8">
        <f t="shared" si="84"/>
        <v>3.9553452660344175</v>
      </c>
      <c r="S79" s="8">
        <f t="shared" si="85"/>
        <v>0.12382491960379249</v>
      </c>
    </row>
    <row r="80" spans="1:19">
      <c r="A80" t="s">
        <v>56</v>
      </c>
      <c r="B80" s="7">
        <v>25.53</v>
      </c>
      <c r="C80" s="7">
        <v>25.16</v>
      </c>
      <c r="D80" s="7">
        <v>25.05</v>
      </c>
      <c r="E80" s="7">
        <v>19.829999999999998</v>
      </c>
      <c r="F80" s="7">
        <v>19.7</v>
      </c>
      <c r="G80" s="7">
        <v>19.75</v>
      </c>
      <c r="H80" s="7">
        <f t="shared" si="79"/>
        <v>5.7000000000000028</v>
      </c>
      <c r="I80" s="7">
        <f t="shared" si="74"/>
        <v>5.4600000000000009</v>
      </c>
      <c r="J80" s="7">
        <f t="shared" si="75"/>
        <v>5.3000000000000007</v>
      </c>
      <c r="L80" s="7">
        <f t="shared" si="80"/>
        <v>-1.4299999999999971</v>
      </c>
      <c r="M80" s="7">
        <f t="shared" si="81"/>
        <v>-1.669999999999999</v>
      </c>
      <c r="N80" s="7">
        <f t="shared" si="82"/>
        <v>-1.8299999999999992</v>
      </c>
      <c r="O80" s="8">
        <f t="shared" si="83"/>
        <v>2.6944671537313751</v>
      </c>
      <c r="P80" s="8">
        <f t="shared" si="77"/>
        <v>3.1821459350196726</v>
      </c>
      <c r="Q80" s="8">
        <f t="shared" si="78"/>
        <v>3.5553707246662785</v>
      </c>
      <c r="R80" s="8">
        <f t="shared" si="84"/>
        <v>3.1439946044724425</v>
      </c>
      <c r="S80" s="8">
        <f t="shared" si="85"/>
        <v>0.43171794337160385</v>
      </c>
    </row>
    <row r="81" spans="1:19">
      <c r="A81" t="s">
        <v>57</v>
      </c>
      <c r="B81" s="7">
        <v>25.68</v>
      </c>
      <c r="C81" s="7">
        <v>25.36</v>
      </c>
      <c r="D81" s="7">
        <v>25.88</v>
      </c>
      <c r="E81" s="7">
        <v>19.600000000000001</v>
      </c>
      <c r="F81" s="7">
        <v>19.399999999999999</v>
      </c>
      <c r="G81" s="7">
        <v>19.62</v>
      </c>
      <c r="H81" s="7">
        <f t="shared" si="79"/>
        <v>6.0799999999999983</v>
      </c>
      <c r="I81" s="7">
        <f t="shared" si="74"/>
        <v>5.9600000000000009</v>
      </c>
      <c r="J81" s="7">
        <f t="shared" si="75"/>
        <v>6.259999999999998</v>
      </c>
      <c r="L81" s="7">
        <f t="shared" si="80"/>
        <v>-1.0500000000000016</v>
      </c>
      <c r="M81" s="7">
        <f t="shared" si="81"/>
        <v>-1.169999999999999</v>
      </c>
      <c r="N81" s="7">
        <f t="shared" si="82"/>
        <v>-0.87000000000000188</v>
      </c>
      <c r="O81" s="8">
        <f t="shared" si="83"/>
        <v>2.0705298476827574</v>
      </c>
      <c r="P81" s="8">
        <f t="shared" si="77"/>
        <v>2.2501169693776171</v>
      </c>
      <c r="Q81" s="8">
        <f t="shared" si="78"/>
        <v>1.8276629004588034</v>
      </c>
      <c r="R81" s="8">
        <f t="shared" si="84"/>
        <v>2.049436572506393</v>
      </c>
      <c r="S81" s="8">
        <f t="shared" si="85"/>
        <v>0.21201545882261186</v>
      </c>
    </row>
    <row r="82" spans="1:19">
      <c r="A82" t="s">
        <v>58</v>
      </c>
      <c r="B82" s="7">
        <v>24.8</v>
      </c>
      <c r="C82" s="7">
        <v>24.62</v>
      </c>
      <c r="D82" s="7">
        <v>24.79</v>
      </c>
      <c r="E82" s="7">
        <v>19.27</v>
      </c>
      <c r="F82" s="7">
        <v>19.14</v>
      </c>
      <c r="G82" s="7">
        <v>19.190000000000001</v>
      </c>
      <c r="H82" s="7">
        <f t="shared" si="79"/>
        <v>5.5300000000000011</v>
      </c>
      <c r="I82" s="7">
        <f t="shared" si="74"/>
        <v>5.48</v>
      </c>
      <c r="J82" s="7">
        <f t="shared" si="75"/>
        <v>5.5999999999999979</v>
      </c>
      <c r="L82" s="7">
        <f t="shared" si="80"/>
        <v>-1.5999999999999988</v>
      </c>
      <c r="M82" s="7">
        <f t="shared" si="81"/>
        <v>-1.6499999999999995</v>
      </c>
      <c r="N82" s="7">
        <f t="shared" si="82"/>
        <v>-1.530000000000002</v>
      </c>
      <c r="O82" s="8">
        <f t="shared" si="83"/>
        <v>3.0314331330207933</v>
      </c>
      <c r="P82" s="8">
        <f t="shared" si="77"/>
        <v>3.1383363915870022</v>
      </c>
      <c r="Q82" s="8">
        <f t="shared" si="78"/>
        <v>2.887858391044996</v>
      </c>
      <c r="R82" s="8">
        <f t="shared" si="84"/>
        <v>3.019209305217597</v>
      </c>
      <c r="S82" s="8">
        <f t="shared" si="85"/>
        <v>0.12568561438566608</v>
      </c>
    </row>
    <row r="83" spans="1:19">
      <c r="A83" t="s">
        <v>59</v>
      </c>
      <c r="B83" s="7">
        <v>24.99</v>
      </c>
      <c r="C83" s="7">
        <v>25.38</v>
      </c>
      <c r="D83" s="7">
        <v>25.13</v>
      </c>
      <c r="E83" s="7">
        <v>20.02</v>
      </c>
      <c r="F83" s="7">
        <v>19.91</v>
      </c>
      <c r="G83" s="7">
        <v>19.95</v>
      </c>
      <c r="H83" s="7">
        <f t="shared" si="79"/>
        <v>4.9699999999999989</v>
      </c>
      <c r="I83" s="7">
        <f t="shared" si="74"/>
        <v>5.4699999999999989</v>
      </c>
      <c r="J83" s="7">
        <f t="shared" si="75"/>
        <v>5.18</v>
      </c>
      <c r="L83" s="7">
        <f t="shared" si="80"/>
        <v>-2.160000000000001</v>
      </c>
      <c r="M83" s="7">
        <f t="shared" si="81"/>
        <v>-1.660000000000001</v>
      </c>
      <c r="N83" s="7">
        <f t="shared" si="82"/>
        <v>-1.9500000000000002</v>
      </c>
      <c r="O83" s="8">
        <f t="shared" si="83"/>
        <v>4.4691485522888827</v>
      </c>
      <c r="P83" s="8">
        <f t="shared" si="77"/>
        <v>3.1601652474535107</v>
      </c>
      <c r="Q83" s="8">
        <f t="shared" si="78"/>
        <v>3.8637453156993828</v>
      </c>
      <c r="R83" s="8">
        <f t="shared" si="84"/>
        <v>3.8310197051472588</v>
      </c>
      <c r="S83" s="8">
        <f t="shared" si="85"/>
        <v>0.65510498950468987</v>
      </c>
    </row>
    <row r="85" spans="1:19">
      <c r="B85" s="7" t="s">
        <v>0</v>
      </c>
      <c r="E85" s="7" t="s">
        <v>69</v>
      </c>
      <c r="H85" s="7" t="s">
        <v>12</v>
      </c>
      <c r="K85" t="s">
        <v>65</v>
      </c>
      <c r="L85" t="s">
        <v>13</v>
      </c>
      <c r="O85" s="8" t="s">
        <v>14</v>
      </c>
      <c r="R85" s="8" t="s">
        <v>63</v>
      </c>
      <c r="S85" s="8" t="s">
        <v>64</v>
      </c>
    </row>
    <row r="86" spans="1:19">
      <c r="A86" t="s">
        <v>4</v>
      </c>
      <c r="B86" s="7" t="s">
        <v>60</v>
      </c>
      <c r="C86" s="7" t="s">
        <v>61</v>
      </c>
      <c r="D86" s="7" t="s">
        <v>62</v>
      </c>
      <c r="E86" s="7" t="s">
        <v>66</v>
      </c>
      <c r="F86" s="7" t="s">
        <v>67</v>
      </c>
      <c r="G86" s="7" t="s">
        <v>68</v>
      </c>
      <c r="H86" s="7" t="s">
        <v>60</v>
      </c>
      <c r="I86" s="7" t="s">
        <v>61</v>
      </c>
      <c r="J86" s="7" t="s">
        <v>62</v>
      </c>
      <c r="L86" t="s">
        <v>60</v>
      </c>
      <c r="M86" t="s">
        <v>61</v>
      </c>
      <c r="N86" t="s">
        <v>62</v>
      </c>
      <c r="O86" s="8" t="s">
        <v>60</v>
      </c>
      <c r="P86" s="8" t="s">
        <v>61</v>
      </c>
      <c r="Q86" s="8" t="s">
        <v>62</v>
      </c>
    </row>
    <row r="87" spans="1:19">
      <c r="A87" t="s">
        <v>15</v>
      </c>
      <c r="B87" s="7">
        <v>20.21</v>
      </c>
      <c r="C87" s="7">
        <v>20.16</v>
      </c>
      <c r="D87" s="7">
        <v>20.12</v>
      </c>
      <c r="E87" s="7">
        <v>19.37</v>
      </c>
      <c r="F87" s="7">
        <v>19.329999999999998</v>
      </c>
      <c r="G87" s="7">
        <v>19.28</v>
      </c>
      <c r="H87" s="7">
        <f>B87-E87</f>
        <v>0.83999999999999986</v>
      </c>
      <c r="I87" s="7">
        <f t="shared" ref="I87:I95" si="86">C87-F87</f>
        <v>0.83000000000000185</v>
      </c>
      <c r="J87" s="7">
        <f t="shared" ref="J87:J95" si="87">D87-G87</f>
        <v>0.83999999999999986</v>
      </c>
      <c r="K87">
        <v>0.84</v>
      </c>
      <c r="L87" s="7">
        <f>H87-$K$87</f>
        <v>0</v>
      </c>
      <c r="M87" s="7">
        <f t="shared" ref="M87:N87" si="88">I87-$K$87</f>
        <v>-9.9999999999981215E-3</v>
      </c>
      <c r="N87" s="7">
        <f t="shared" si="88"/>
        <v>0</v>
      </c>
      <c r="O87" s="8">
        <f>2^-L87</f>
        <v>1</v>
      </c>
      <c r="P87" s="8">
        <f t="shared" ref="P87:P95" si="89">2^-M87</f>
        <v>1.0069555500567176</v>
      </c>
      <c r="Q87" s="8">
        <f t="shared" ref="Q87:Q95" si="90">2^-N87</f>
        <v>1</v>
      </c>
      <c r="R87" s="8">
        <f>AVERAGE(O87:Q87)</f>
        <v>1.0023185166855726</v>
      </c>
      <c r="S87" s="8">
        <f>STDEV(O87:Q87)</f>
        <v>4.0157886976077955E-3</v>
      </c>
    </row>
    <row r="88" spans="1:19">
      <c r="A88" t="s">
        <v>53</v>
      </c>
      <c r="B88" s="7">
        <v>21.92</v>
      </c>
      <c r="C88" s="7">
        <v>21.9</v>
      </c>
      <c r="D88" s="7">
        <v>21.89</v>
      </c>
      <c r="E88" s="7">
        <v>19.739999999999998</v>
      </c>
      <c r="F88" s="7">
        <v>19.73</v>
      </c>
      <c r="G88" s="7">
        <v>19.71</v>
      </c>
      <c r="H88" s="7">
        <f t="shared" ref="H88:H95" si="91">B88-E88</f>
        <v>2.1800000000000033</v>
      </c>
      <c r="I88" s="7">
        <f t="shared" si="86"/>
        <v>2.1699999999999982</v>
      </c>
      <c r="J88" s="7">
        <f t="shared" si="87"/>
        <v>2.1799999999999997</v>
      </c>
      <c r="L88" s="7">
        <f t="shared" ref="L88:L95" si="92">H88-$K$87</f>
        <v>1.3400000000000034</v>
      </c>
      <c r="M88" s="7">
        <f t="shared" ref="M88:M95" si="93">I88-$K$87</f>
        <v>1.3299999999999983</v>
      </c>
      <c r="N88" s="7">
        <f t="shared" ref="N88:N95" si="94">J88-$K$87</f>
        <v>1.3399999999999999</v>
      </c>
      <c r="O88" s="8">
        <f t="shared" ref="O88:O95" si="95">2^-L88</f>
        <v>0.39502065593168767</v>
      </c>
      <c r="P88" s="8">
        <f t="shared" si="89"/>
        <v>0.39776824187745979</v>
      </c>
      <c r="Q88" s="8">
        <f t="shared" si="90"/>
        <v>0.39502065593168867</v>
      </c>
      <c r="R88" s="8">
        <f t="shared" ref="R88:R95" si="96">AVERAGE(O88:Q88)</f>
        <v>0.39593651791361206</v>
      </c>
      <c r="S88" s="8">
        <f t="shared" ref="S88:S95" si="97">STDEV(O88:Q88)</f>
        <v>1.5863194854128799E-3</v>
      </c>
    </row>
    <row r="89" spans="1:19">
      <c r="A89" t="s">
        <v>18</v>
      </c>
      <c r="B89" s="7">
        <v>20.39</v>
      </c>
      <c r="C89" s="7">
        <v>20.190000000000001</v>
      </c>
      <c r="D89" s="7">
        <v>20.32</v>
      </c>
      <c r="E89" s="7">
        <v>19.690000000000001</v>
      </c>
      <c r="F89" s="7">
        <v>19.61</v>
      </c>
      <c r="G89" s="7">
        <v>19.66</v>
      </c>
      <c r="H89" s="7">
        <f t="shared" si="91"/>
        <v>0.69999999999999929</v>
      </c>
      <c r="I89" s="7">
        <f t="shared" si="86"/>
        <v>0.58000000000000185</v>
      </c>
      <c r="J89" s="7">
        <f t="shared" si="87"/>
        <v>0.66000000000000014</v>
      </c>
      <c r="L89" s="7">
        <f t="shared" si="92"/>
        <v>-0.14000000000000068</v>
      </c>
      <c r="M89" s="7">
        <f t="shared" si="93"/>
        <v>-0.25999999999999812</v>
      </c>
      <c r="N89" s="7">
        <f t="shared" si="94"/>
        <v>-0.17999999999999983</v>
      </c>
      <c r="O89" s="8">
        <f t="shared" si="95"/>
        <v>1.1019051158766111</v>
      </c>
      <c r="P89" s="8">
        <f t="shared" si="89"/>
        <v>1.197478704618927</v>
      </c>
      <c r="Q89" s="8">
        <f t="shared" si="90"/>
        <v>1.1328838852957985</v>
      </c>
      <c r="R89" s="8">
        <f t="shared" si="96"/>
        <v>1.1440892352637788</v>
      </c>
      <c r="S89" s="8">
        <f t="shared" si="97"/>
        <v>4.8762153533252028E-2</v>
      </c>
    </row>
    <row r="90" spans="1:19">
      <c r="A90" t="s">
        <v>54</v>
      </c>
      <c r="B90" s="7">
        <v>23.04</v>
      </c>
      <c r="C90" s="7">
        <v>22.8</v>
      </c>
      <c r="D90" s="7">
        <v>22.94</v>
      </c>
      <c r="E90" s="7">
        <v>20.260000000000002</v>
      </c>
      <c r="F90" s="7">
        <v>20.09</v>
      </c>
      <c r="G90" s="7">
        <v>20.3</v>
      </c>
      <c r="H90" s="7">
        <f t="shared" si="91"/>
        <v>2.7799999999999976</v>
      </c>
      <c r="I90" s="7">
        <f t="shared" si="86"/>
        <v>2.7100000000000009</v>
      </c>
      <c r="J90" s="7">
        <f t="shared" si="87"/>
        <v>2.6400000000000006</v>
      </c>
      <c r="L90" s="7">
        <f>H90-$K$87</f>
        <v>1.9399999999999977</v>
      </c>
      <c r="M90" s="7">
        <f t="shared" si="93"/>
        <v>1.870000000000001</v>
      </c>
      <c r="N90" s="7">
        <f t="shared" si="94"/>
        <v>1.8000000000000007</v>
      </c>
      <c r="O90" s="8">
        <f t="shared" si="95"/>
        <v>0.2606164402102808</v>
      </c>
      <c r="P90" s="8">
        <f t="shared" si="89"/>
        <v>0.27357342531518469</v>
      </c>
      <c r="Q90" s="8">
        <f t="shared" si="90"/>
        <v>0.28717458874925866</v>
      </c>
      <c r="R90" s="8">
        <f t="shared" si="96"/>
        <v>0.27378815142490809</v>
      </c>
      <c r="S90" s="8">
        <f t="shared" si="97"/>
        <v>1.328037627220143E-2</v>
      </c>
    </row>
    <row r="91" spans="1:19">
      <c r="A91" t="s">
        <v>55</v>
      </c>
      <c r="B91" s="7">
        <v>21.93</v>
      </c>
      <c r="C91" s="7">
        <v>22.11</v>
      </c>
      <c r="D91" s="7">
        <v>21.81</v>
      </c>
      <c r="E91" s="7">
        <v>19.84</v>
      </c>
      <c r="F91" s="7">
        <v>19.88</v>
      </c>
      <c r="G91" s="7">
        <v>19.809999999999999</v>
      </c>
      <c r="H91" s="7">
        <f t="shared" si="91"/>
        <v>2.09</v>
      </c>
      <c r="I91" s="7">
        <f t="shared" si="86"/>
        <v>2.2300000000000004</v>
      </c>
      <c r="J91" s="7">
        <f t="shared" si="87"/>
        <v>2</v>
      </c>
      <c r="L91" s="7">
        <f t="shared" si="92"/>
        <v>1.25</v>
      </c>
      <c r="M91" s="7">
        <f t="shared" si="93"/>
        <v>1.3900000000000006</v>
      </c>
      <c r="N91" s="7">
        <f t="shared" si="94"/>
        <v>1.1600000000000001</v>
      </c>
      <c r="O91" s="8">
        <f t="shared" si="95"/>
        <v>0.42044820762685731</v>
      </c>
      <c r="P91" s="8">
        <f t="shared" si="89"/>
        <v>0.38156480224013961</v>
      </c>
      <c r="Q91" s="8">
        <f t="shared" si="90"/>
        <v>0.44751253546398617</v>
      </c>
      <c r="R91" s="8">
        <f t="shared" si="96"/>
        <v>0.41650851511032766</v>
      </c>
      <c r="S91" s="8">
        <f t="shared" si="97"/>
        <v>3.3149913456667471E-2</v>
      </c>
    </row>
    <row r="92" spans="1:19">
      <c r="A92" t="s">
        <v>56</v>
      </c>
      <c r="B92" s="7">
        <v>21.44</v>
      </c>
      <c r="C92" s="7">
        <v>21.68</v>
      </c>
      <c r="D92" s="7">
        <v>21.09</v>
      </c>
      <c r="E92" s="7">
        <v>19.829999999999998</v>
      </c>
      <c r="F92" s="7">
        <v>19.7</v>
      </c>
      <c r="G92" s="7">
        <v>19.75</v>
      </c>
      <c r="H92" s="7">
        <f t="shared" si="91"/>
        <v>1.610000000000003</v>
      </c>
      <c r="I92" s="7">
        <f t="shared" si="86"/>
        <v>1.9800000000000004</v>
      </c>
      <c r="J92" s="7">
        <f t="shared" si="87"/>
        <v>1.3399999999999999</v>
      </c>
      <c r="L92" s="7">
        <f t="shared" si="92"/>
        <v>0.77000000000000302</v>
      </c>
      <c r="M92" s="7">
        <f t="shared" si="93"/>
        <v>1.1400000000000006</v>
      </c>
      <c r="N92" s="7">
        <f t="shared" si="94"/>
        <v>0.49999999999999989</v>
      </c>
      <c r="O92" s="8">
        <f t="shared" si="95"/>
        <v>0.58641747461593818</v>
      </c>
      <c r="P92" s="8">
        <f t="shared" si="89"/>
        <v>0.45375957765858027</v>
      </c>
      <c r="Q92" s="8">
        <f t="shared" si="90"/>
        <v>0.70710678118654757</v>
      </c>
      <c r="R92" s="8">
        <f t="shared" si="96"/>
        <v>0.58242794448702195</v>
      </c>
      <c r="S92" s="8">
        <f t="shared" si="97"/>
        <v>0.1267207111992652</v>
      </c>
    </row>
    <row r="93" spans="1:19">
      <c r="A93" t="s">
        <v>57</v>
      </c>
      <c r="B93" s="7">
        <v>20.58</v>
      </c>
      <c r="C93" s="7">
        <v>20.38</v>
      </c>
      <c r="D93" s="7">
        <v>20.59</v>
      </c>
      <c r="E93" s="7">
        <v>19.600000000000001</v>
      </c>
      <c r="F93" s="7">
        <v>19.399999999999999</v>
      </c>
      <c r="G93" s="7">
        <v>19.62</v>
      </c>
      <c r="H93" s="7">
        <f t="shared" si="91"/>
        <v>0.97999999999999687</v>
      </c>
      <c r="I93" s="7">
        <f t="shared" si="86"/>
        <v>0.98000000000000043</v>
      </c>
      <c r="J93" s="7">
        <f t="shared" si="87"/>
        <v>0.96999999999999886</v>
      </c>
      <c r="L93" s="7">
        <f t="shared" si="92"/>
        <v>0.1399999999999969</v>
      </c>
      <c r="M93" s="7">
        <f t="shared" si="93"/>
        <v>0.14000000000000046</v>
      </c>
      <c r="N93" s="7">
        <f t="shared" si="94"/>
        <v>0.12999999999999889</v>
      </c>
      <c r="O93" s="8">
        <f t="shared" si="95"/>
        <v>0.90751915531716287</v>
      </c>
      <c r="P93" s="8">
        <f t="shared" si="89"/>
        <v>0.90751915531716054</v>
      </c>
      <c r="Q93" s="8">
        <f t="shared" si="90"/>
        <v>0.91383145022940115</v>
      </c>
      <c r="R93" s="8">
        <f t="shared" si="96"/>
        <v>0.90962325362124152</v>
      </c>
      <c r="S93" s="8">
        <f t="shared" si="97"/>
        <v>3.6444051667857496E-3</v>
      </c>
    </row>
    <row r="94" spans="1:19">
      <c r="A94" t="s">
        <v>58</v>
      </c>
      <c r="B94" s="7">
        <v>20.77</v>
      </c>
      <c r="C94" s="7">
        <v>20.73</v>
      </c>
      <c r="D94" s="7">
        <v>20.72</v>
      </c>
      <c r="E94" s="7">
        <v>19.27</v>
      </c>
      <c r="F94" s="7">
        <v>19.14</v>
      </c>
      <c r="G94" s="7">
        <v>19.190000000000001</v>
      </c>
      <c r="H94" s="7">
        <f t="shared" si="91"/>
        <v>1.5</v>
      </c>
      <c r="I94" s="7">
        <f t="shared" si="86"/>
        <v>1.5899999999999999</v>
      </c>
      <c r="J94" s="7">
        <f t="shared" si="87"/>
        <v>1.5299999999999976</v>
      </c>
      <c r="L94" s="7">
        <f t="shared" si="92"/>
        <v>0.66</v>
      </c>
      <c r="M94" s="7">
        <f t="shared" si="93"/>
        <v>0.74999999999999989</v>
      </c>
      <c r="N94" s="7">
        <f t="shared" si="94"/>
        <v>0.68999999999999762</v>
      </c>
      <c r="O94" s="8">
        <f t="shared" si="95"/>
        <v>0.63287829698513998</v>
      </c>
      <c r="P94" s="8">
        <f t="shared" si="89"/>
        <v>0.59460355750136051</v>
      </c>
      <c r="Q94" s="8">
        <f t="shared" si="90"/>
        <v>0.61985384996949433</v>
      </c>
      <c r="R94" s="8">
        <f t="shared" si="96"/>
        <v>0.61577856815199827</v>
      </c>
      <c r="S94" s="8">
        <f t="shared" si="97"/>
        <v>1.9460083814228733E-2</v>
      </c>
    </row>
    <row r="95" spans="1:19">
      <c r="A95" t="s">
        <v>59</v>
      </c>
      <c r="B95" s="7">
        <v>22.1</v>
      </c>
      <c r="C95" s="7">
        <v>22.27</v>
      </c>
      <c r="D95" s="7">
        <v>22.15</v>
      </c>
      <c r="E95" s="7">
        <v>20.02</v>
      </c>
      <c r="F95" s="7">
        <v>19.91</v>
      </c>
      <c r="G95" s="7">
        <v>19.95</v>
      </c>
      <c r="H95" s="7">
        <f t="shared" si="91"/>
        <v>2.0800000000000018</v>
      </c>
      <c r="I95" s="7">
        <f t="shared" si="86"/>
        <v>2.3599999999999994</v>
      </c>
      <c r="J95" s="7">
        <f t="shared" si="87"/>
        <v>2.1999999999999993</v>
      </c>
      <c r="L95" s="7">
        <f t="shared" si="92"/>
        <v>1.240000000000002</v>
      </c>
      <c r="M95" s="7">
        <f t="shared" si="93"/>
        <v>1.5199999999999996</v>
      </c>
      <c r="N95" s="7">
        <f t="shared" si="94"/>
        <v>1.3599999999999994</v>
      </c>
      <c r="O95" s="8">
        <f t="shared" si="95"/>
        <v>0.42337265618126296</v>
      </c>
      <c r="P95" s="8">
        <f t="shared" si="89"/>
        <v>0.34868591658760145</v>
      </c>
      <c r="Q95" s="8">
        <f t="shared" si="90"/>
        <v>0.38958228983025012</v>
      </c>
      <c r="R95" s="8">
        <f t="shared" si="96"/>
        <v>0.38721362086637151</v>
      </c>
      <c r="S95" s="8">
        <f t="shared" si="97"/>
        <v>3.7399668611876859E-2</v>
      </c>
    </row>
    <row r="97" spans="1:19">
      <c r="B97" s="7" t="s">
        <v>0</v>
      </c>
      <c r="E97" s="7" t="s">
        <v>69</v>
      </c>
      <c r="H97" s="7" t="s">
        <v>12</v>
      </c>
      <c r="K97" t="s">
        <v>65</v>
      </c>
      <c r="L97" t="s">
        <v>13</v>
      </c>
      <c r="O97" s="8" t="s">
        <v>14</v>
      </c>
      <c r="R97" s="8" t="s">
        <v>63</v>
      </c>
      <c r="S97" s="8" t="s">
        <v>64</v>
      </c>
    </row>
    <row r="98" spans="1:19">
      <c r="A98" t="s">
        <v>6</v>
      </c>
      <c r="B98" s="7" t="s">
        <v>60</v>
      </c>
      <c r="C98" s="7" t="s">
        <v>61</v>
      </c>
      <c r="D98" s="7" t="s">
        <v>62</v>
      </c>
      <c r="E98" s="7" t="s">
        <v>66</v>
      </c>
      <c r="F98" s="7" t="s">
        <v>67</v>
      </c>
      <c r="G98" s="7" t="s">
        <v>68</v>
      </c>
      <c r="H98" s="7" t="s">
        <v>60</v>
      </c>
      <c r="I98" s="7" t="s">
        <v>61</v>
      </c>
      <c r="J98" s="7" t="s">
        <v>62</v>
      </c>
      <c r="L98" t="s">
        <v>60</v>
      </c>
      <c r="M98" t="s">
        <v>61</v>
      </c>
      <c r="N98" t="s">
        <v>62</v>
      </c>
      <c r="O98" s="8" t="s">
        <v>60</v>
      </c>
      <c r="P98" s="8" t="s">
        <v>61</v>
      </c>
      <c r="Q98" s="8" t="s">
        <v>62</v>
      </c>
    </row>
    <row r="99" spans="1:19">
      <c r="A99" t="s">
        <v>15</v>
      </c>
      <c r="B99" s="7">
        <v>25.42</v>
      </c>
      <c r="C99" s="7">
        <v>25.26</v>
      </c>
      <c r="D99" s="7">
        <v>25.44</v>
      </c>
      <c r="E99" s="7">
        <v>19.37</v>
      </c>
      <c r="F99" s="7">
        <v>19.329999999999998</v>
      </c>
      <c r="G99" s="7">
        <v>19.28</v>
      </c>
      <c r="H99" s="7">
        <f>B99-E99</f>
        <v>6.0500000000000007</v>
      </c>
      <c r="I99" s="7">
        <f t="shared" ref="I99:I107" si="98">C99-F99</f>
        <v>5.9300000000000033</v>
      </c>
      <c r="J99" s="7">
        <f t="shared" ref="J99:J107" si="99">D99-G99</f>
        <v>6.16</v>
      </c>
      <c r="K99">
        <v>6.05</v>
      </c>
      <c r="L99" s="7">
        <f>H99-$K$99</f>
        <v>0</v>
      </c>
      <c r="M99" s="7">
        <f t="shared" ref="M99:N99" si="100">I99-$K$99</f>
        <v>-0.11999999999999655</v>
      </c>
      <c r="N99" s="7">
        <f t="shared" si="100"/>
        <v>0.11000000000000032</v>
      </c>
      <c r="O99" s="8">
        <f>2^-L99</f>
        <v>1</v>
      </c>
      <c r="P99" s="8">
        <f t="shared" ref="P99:P107" si="101">2^-M99</f>
        <v>1.0867348625260556</v>
      </c>
      <c r="Q99" s="8">
        <f t="shared" ref="Q99:Q107" si="102">2^-N99</f>
        <v>0.92658806189037068</v>
      </c>
      <c r="R99" s="8">
        <f>AVERAGE(O99:Q99)</f>
        <v>1.0044409748054755</v>
      </c>
      <c r="S99" s="8">
        <f>STDEV(O99:Q99)</f>
        <v>8.0165710446414781E-2</v>
      </c>
    </row>
    <row r="100" spans="1:19">
      <c r="A100" t="s">
        <v>53</v>
      </c>
      <c r="B100" s="7">
        <v>23.31</v>
      </c>
      <c r="C100" s="7">
        <v>23.24</v>
      </c>
      <c r="D100" s="7">
        <v>23.33</v>
      </c>
      <c r="E100" s="7">
        <v>19.739999999999998</v>
      </c>
      <c r="F100" s="7">
        <v>19.73</v>
      </c>
      <c r="G100" s="7">
        <v>19.71</v>
      </c>
      <c r="H100" s="7">
        <f t="shared" ref="H100:H107" si="103">B100-E100</f>
        <v>3.5700000000000003</v>
      </c>
      <c r="I100" s="7">
        <f t="shared" si="98"/>
        <v>3.509999999999998</v>
      </c>
      <c r="J100" s="7">
        <f t="shared" si="99"/>
        <v>3.6199999999999974</v>
      </c>
      <c r="L100" s="7">
        <f t="shared" ref="L100:L107" si="104">H100-$K$99</f>
        <v>-2.4799999999999995</v>
      </c>
      <c r="M100" s="7">
        <f t="shared" ref="M100:M107" si="105">I100-$K$99</f>
        <v>-2.5400000000000018</v>
      </c>
      <c r="N100" s="7">
        <f t="shared" ref="N100:N107" si="106">J100-$K$99</f>
        <v>-2.4300000000000024</v>
      </c>
      <c r="O100" s="8">
        <f t="shared" ref="O100:O107" si="107">2^-L100</f>
        <v>5.5789746654016197</v>
      </c>
      <c r="P100" s="8">
        <f t="shared" si="101"/>
        <v>5.8158900692812496</v>
      </c>
      <c r="Q100" s="8">
        <f t="shared" si="102"/>
        <v>5.3889343074627698</v>
      </c>
      <c r="R100" s="8">
        <f t="shared" ref="R100:R107" si="108">AVERAGE(O100:Q100)</f>
        <v>5.5945996807152127</v>
      </c>
      <c r="S100" s="8">
        <f t="shared" ref="S100:S107" si="109">STDEV(O100:Q100)</f>
        <v>0.2139063146921204</v>
      </c>
    </row>
    <row r="101" spans="1:19">
      <c r="A101" t="s">
        <v>18</v>
      </c>
      <c r="B101" s="7">
        <v>24.97</v>
      </c>
      <c r="C101" s="7">
        <v>24.59</v>
      </c>
      <c r="D101" s="7">
        <v>25.3</v>
      </c>
      <c r="E101" s="7">
        <v>19.690000000000001</v>
      </c>
      <c r="F101" s="7">
        <v>19.61</v>
      </c>
      <c r="G101" s="7">
        <v>19.66</v>
      </c>
      <c r="H101" s="7">
        <f t="shared" si="103"/>
        <v>5.2799999999999976</v>
      </c>
      <c r="I101" s="7">
        <f t="shared" si="98"/>
        <v>4.9800000000000004</v>
      </c>
      <c r="J101" s="7">
        <f t="shared" si="99"/>
        <v>5.6400000000000006</v>
      </c>
      <c r="L101" s="7">
        <f t="shared" si="104"/>
        <v>-0.77000000000000224</v>
      </c>
      <c r="M101" s="7">
        <f t="shared" si="105"/>
        <v>-1.0699999999999994</v>
      </c>
      <c r="N101" s="7">
        <f t="shared" si="106"/>
        <v>-0.40999999999999925</v>
      </c>
      <c r="O101" s="8">
        <f t="shared" si="107"/>
        <v>1.7052697835359161</v>
      </c>
      <c r="P101" s="8">
        <f t="shared" si="101"/>
        <v>2.0994333672461334</v>
      </c>
      <c r="Q101" s="8">
        <f t="shared" si="102"/>
        <v>1.328685814096511</v>
      </c>
      <c r="R101" s="8">
        <f t="shared" si="108"/>
        <v>1.7111296549595201</v>
      </c>
      <c r="S101" s="8">
        <f t="shared" si="109"/>
        <v>0.38540718888126552</v>
      </c>
    </row>
    <row r="102" spans="1:19">
      <c r="A102" t="s">
        <v>54</v>
      </c>
      <c r="B102" s="7">
        <v>23.54</v>
      </c>
      <c r="C102" s="7">
        <v>23.42</v>
      </c>
      <c r="D102" s="7">
        <v>23.6</v>
      </c>
      <c r="E102" s="7">
        <v>20.260000000000002</v>
      </c>
      <c r="F102" s="7">
        <v>20.09</v>
      </c>
      <c r="G102" s="7">
        <v>20.3</v>
      </c>
      <c r="H102" s="7">
        <f t="shared" si="103"/>
        <v>3.2799999999999976</v>
      </c>
      <c r="I102" s="7">
        <f t="shared" si="98"/>
        <v>3.3300000000000018</v>
      </c>
      <c r="J102" s="7">
        <f t="shared" si="99"/>
        <v>3.3000000000000007</v>
      </c>
      <c r="L102" s="7">
        <f t="shared" si="104"/>
        <v>-2.7700000000000022</v>
      </c>
      <c r="M102" s="7">
        <f t="shared" si="105"/>
        <v>-2.719999999999998</v>
      </c>
      <c r="N102" s="7">
        <f t="shared" si="106"/>
        <v>-2.7499999999999991</v>
      </c>
      <c r="O102" s="8">
        <f t="shared" si="107"/>
        <v>6.8210791341436634</v>
      </c>
      <c r="P102" s="8">
        <f t="shared" si="101"/>
        <v>6.5887281381405751</v>
      </c>
      <c r="Q102" s="8">
        <f t="shared" si="102"/>
        <v>6.7271713220297116</v>
      </c>
      <c r="R102" s="8">
        <f t="shared" si="108"/>
        <v>6.7123261981046509</v>
      </c>
      <c r="S102" s="8">
        <f t="shared" si="109"/>
        <v>0.11688468511380339</v>
      </c>
    </row>
    <row r="103" spans="1:19">
      <c r="A103" t="s">
        <v>55</v>
      </c>
      <c r="B103" s="7">
        <v>23.48</v>
      </c>
      <c r="C103" s="7">
        <v>23.53</v>
      </c>
      <c r="D103" s="7">
        <v>23.46</v>
      </c>
      <c r="E103" s="7">
        <v>19.84</v>
      </c>
      <c r="F103" s="7">
        <v>19.88</v>
      </c>
      <c r="G103" s="7">
        <v>19.809999999999999</v>
      </c>
      <c r="H103" s="7">
        <f t="shared" si="103"/>
        <v>3.6400000000000006</v>
      </c>
      <c r="I103" s="7">
        <f t="shared" si="98"/>
        <v>3.6500000000000021</v>
      </c>
      <c r="J103" s="7">
        <f t="shared" si="99"/>
        <v>3.6500000000000021</v>
      </c>
      <c r="L103" s="7">
        <f t="shared" si="104"/>
        <v>-2.4099999999999993</v>
      </c>
      <c r="M103" s="7">
        <f t="shared" si="105"/>
        <v>-2.3999999999999977</v>
      </c>
      <c r="N103" s="7">
        <f t="shared" si="106"/>
        <v>-2.3999999999999977</v>
      </c>
      <c r="O103" s="8">
        <f t="shared" si="107"/>
        <v>5.3147432563860431</v>
      </c>
      <c r="P103" s="8">
        <f t="shared" si="101"/>
        <v>5.2780316430915688</v>
      </c>
      <c r="Q103" s="8">
        <f t="shared" si="102"/>
        <v>5.2780316430915688</v>
      </c>
      <c r="R103" s="8">
        <f t="shared" si="108"/>
        <v>5.2902688475230599</v>
      </c>
      <c r="S103" s="8">
        <f t="shared" si="109"/>
        <v>2.1195459817950155E-2</v>
      </c>
    </row>
    <row r="104" spans="1:19">
      <c r="A104" t="s">
        <v>56</v>
      </c>
      <c r="B104" s="7">
        <v>23.86</v>
      </c>
      <c r="C104" s="7">
        <v>23.79</v>
      </c>
      <c r="D104" s="7">
        <v>23.81</v>
      </c>
      <c r="E104" s="7">
        <v>19.829999999999998</v>
      </c>
      <c r="F104" s="7">
        <v>19.7</v>
      </c>
      <c r="G104" s="7">
        <v>19.75</v>
      </c>
      <c r="H104" s="7">
        <f t="shared" si="103"/>
        <v>4.0300000000000011</v>
      </c>
      <c r="I104" s="7">
        <f t="shared" si="98"/>
        <v>4.09</v>
      </c>
      <c r="J104" s="7">
        <f t="shared" si="99"/>
        <v>4.0599999999999987</v>
      </c>
      <c r="L104" s="7">
        <f t="shared" si="104"/>
        <v>-2.0199999999999987</v>
      </c>
      <c r="M104" s="7">
        <f t="shared" si="105"/>
        <v>-1.96</v>
      </c>
      <c r="N104" s="7">
        <f t="shared" si="106"/>
        <v>-1.9900000000000011</v>
      </c>
      <c r="O104" s="8">
        <f t="shared" si="107"/>
        <v>4.0558379191601119</v>
      </c>
      <c r="P104" s="8">
        <f t="shared" si="101"/>
        <v>3.8906197896491421</v>
      </c>
      <c r="Q104" s="8">
        <f t="shared" si="102"/>
        <v>3.9723699817481468</v>
      </c>
      <c r="R104" s="8">
        <f t="shared" si="108"/>
        <v>3.9729425635191333</v>
      </c>
      <c r="S104" s="8">
        <f t="shared" si="109"/>
        <v>8.2610553001376347E-2</v>
      </c>
    </row>
    <row r="105" spans="1:19">
      <c r="A105" t="s">
        <v>57</v>
      </c>
      <c r="B105" s="7">
        <v>24.56</v>
      </c>
      <c r="C105" s="7">
        <v>24.54</v>
      </c>
      <c r="D105" s="7">
        <v>24.38</v>
      </c>
      <c r="E105" s="7">
        <v>19.600000000000001</v>
      </c>
      <c r="F105" s="7">
        <v>19.399999999999999</v>
      </c>
      <c r="G105" s="7">
        <v>19.62</v>
      </c>
      <c r="H105" s="7">
        <f t="shared" si="103"/>
        <v>4.9599999999999973</v>
      </c>
      <c r="I105" s="7">
        <f t="shared" si="98"/>
        <v>5.1400000000000006</v>
      </c>
      <c r="J105" s="7">
        <f t="shared" si="99"/>
        <v>4.759999999999998</v>
      </c>
      <c r="L105" s="7">
        <f t="shared" si="104"/>
        <v>-1.0900000000000025</v>
      </c>
      <c r="M105" s="7">
        <f t="shared" si="105"/>
        <v>-0.90999999999999925</v>
      </c>
      <c r="N105" s="7">
        <f t="shared" si="106"/>
        <v>-1.2900000000000018</v>
      </c>
      <c r="O105" s="8">
        <f t="shared" si="107"/>
        <v>2.1287403649067236</v>
      </c>
      <c r="P105" s="8">
        <f t="shared" si="101"/>
        <v>1.8790454984280225</v>
      </c>
      <c r="Q105" s="8">
        <f t="shared" si="102"/>
        <v>2.4452805553841399</v>
      </c>
      <c r="R105" s="8">
        <f t="shared" si="108"/>
        <v>2.1510221395729618</v>
      </c>
      <c r="S105" s="8">
        <f t="shared" si="109"/>
        <v>0.28377436995477984</v>
      </c>
    </row>
    <row r="106" spans="1:19">
      <c r="A106" t="s">
        <v>58</v>
      </c>
      <c r="B106" s="7">
        <v>23.9</v>
      </c>
      <c r="C106" s="7">
        <v>23.82</v>
      </c>
      <c r="D106" s="7">
        <v>23.78</v>
      </c>
      <c r="E106" s="7">
        <v>19.27</v>
      </c>
      <c r="F106" s="7">
        <v>19.14</v>
      </c>
      <c r="G106" s="7">
        <v>19.190000000000001</v>
      </c>
      <c r="H106" s="7">
        <f t="shared" si="103"/>
        <v>4.629999999999999</v>
      </c>
      <c r="I106" s="7">
        <f t="shared" si="98"/>
        <v>4.68</v>
      </c>
      <c r="J106" s="7">
        <f t="shared" si="99"/>
        <v>4.59</v>
      </c>
      <c r="L106" s="7">
        <f t="shared" si="104"/>
        <v>-1.4200000000000008</v>
      </c>
      <c r="M106" s="7">
        <f t="shared" si="105"/>
        <v>-1.37</v>
      </c>
      <c r="N106" s="7">
        <f t="shared" si="106"/>
        <v>-1.46</v>
      </c>
      <c r="O106" s="8">
        <f t="shared" si="107"/>
        <v>2.6758551095722254</v>
      </c>
      <c r="P106" s="8">
        <f t="shared" si="101"/>
        <v>2.5847056612749846</v>
      </c>
      <c r="Q106" s="8">
        <f t="shared" si="102"/>
        <v>2.7510836362794873</v>
      </c>
      <c r="R106" s="8">
        <f t="shared" si="108"/>
        <v>2.6705481357088989</v>
      </c>
      <c r="S106" s="8">
        <f t="shared" si="109"/>
        <v>8.331584855440155E-2</v>
      </c>
    </row>
    <row r="107" spans="1:19">
      <c r="A107" t="s">
        <v>59</v>
      </c>
      <c r="B107" s="7">
        <v>23.65</v>
      </c>
      <c r="C107" s="7">
        <v>23.58</v>
      </c>
      <c r="D107" s="7">
        <v>23.54</v>
      </c>
      <c r="E107" s="7">
        <v>20.02</v>
      </c>
      <c r="F107" s="7">
        <v>19.91</v>
      </c>
      <c r="G107" s="7">
        <v>19.95</v>
      </c>
      <c r="H107" s="7">
        <f t="shared" si="103"/>
        <v>3.629999999999999</v>
      </c>
      <c r="I107" s="7">
        <f t="shared" si="98"/>
        <v>3.6699999999999982</v>
      </c>
      <c r="J107" s="7">
        <f t="shared" si="99"/>
        <v>3.59</v>
      </c>
      <c r="L107" s="7">
        <f t="shared" si="104"/>
        <v>-2.4200000000000008</v>
      </c>
      <c r="M107" s="7">
        <f t="shared" si="105"/>
        <v>-2.3800000000000017</v>
      </c>
      <c r="N107" s="7">
        <f t="shared" si="106"/>
        <v>-2.46</v>
      </c>
      <c r="O107" s="8">
        <f t="shared" si="107"/>
        <v>5.3517102191444508</v>
      </c>
      <c r="P107" s="8">
        <f t="shared" si="101"/>
        <v>5.2053674217677397</v>
      </c>
      <c r="Q107" s="8">
        <f t="shared" si="102"/>
        <v>5.5021672725589736</v>
      </c>
      <c r="R107" s="8">
        <f t="shared" si="108"/>
        <v>5.3530816378237214</v>
      </c>
      <c r="S107" s="8">
        <f t="shared" si="109"/>
        <v>0.14840467799000245</v>
      </c>
    </row>
    <row r="109" spans="1:19">
      <c r="B109" s="7" t="s">
        <v>0</v>
      </c>
      <c r="E109" s="7" t="s">
        <v>69</v>
      </c>
      <c r="H109" s="7" t="s">
        <v>12</v>
      </c>
      <c r="K109" t="s">
        <v>65</v>
      </c>
      <c r="L109" t="s">
        <v>13</v>
      </c>
      <c r="O109" s="8" t="s">
        <v>14</v>
      </c>
      <c r="R109" s="8" t="s">
        <v>63</v>
      </c>
      <c r="S109" s="8" t="s">
        <v>64</v>
      </c>
    </row>
    <row r="110" spans="1:19">
      <c r="A110" t="s">
        <v>8</v>
      </c>
      <c r="B110" s="7" t="s">
        <v>60</v>
      </c>
      <c r="C110" s="7" t="s">
        <v>61</v>
      </c>
      <c r="D110" s="7" t="s">
        <v>62</v>
      </c>
      <c r="E110" s="7" t="s">
        <v>66</v>
      </c>
      <c r="F110" s="7" t="s">
        <v>67</v>
      </c>
      <c r="G110" s="7" t="s">
        <v>68</v>
      </c>
      <c r="H110" s="7" t="s">
        <v>60</v>
      </c>
      <c r="I110" s="7" t="s">
        <v>61</v>
      </c>
      <c r="J110" s="7" t="s">
        <v>62</v>
      </c>
      <c r="L110" t="s">
        <v>60</v>
      </c>
      <c r="M110" t="s">
        <v>61</v>
      </c>
      <c r="N110" t="s">
        <v>62</v>
      </c>
      <c r="O110" s="8" t="s">
        <v>60</v>
      </c>
      <c r="P110" s="8" t="s">
        <v>61</v>
      </c>
      <c r="Q110" s="8" t="s">
        <v>62</v>
      </c>
    </row>
    <row r="111" spans="1:19">
      <c r="A111" t="s">
        <v>15</v>
      </c>
      <c r="B111" s="7">
        <v>22.58</v>
      </c>
      <c r="C111" s="7">
        <v>22.57</v>
      </c>
      <c r="D111" s="7">
        <v>22.44</v>
      </c>
      <c r="E111" s="7">
        <v>19.37</v>
      </c>
      <c r="F111" s="7">
        <v>19.329999999999998</v>
      </c>
      <c r="G111" s="7">
        <v>19.28</v>
      </c>
      <c r="H111" s="7">
        <f>B111-E111</f>
        <v>3.2099999999999973</v>
      </c>
      <c r="I111" s="7">
        <f t="shared" ref="I111:I119" si="110">C111-F111</f>
        <v>3.240000000000002</v>
      </c>
      <c r="J111" s="7">
        <f t="shared" ref="J111:J119" si="111">D111-G111</f>
        <v>3.16</v>
      </c>
      <c r="K111">
        <v>3.2</v>
      </c>
      <c r="L111" s="7">
        <f>H111-$K$111</f>
        <v>9.9999999999971223E-3</v>
      </c>
      <c r="M111" s="7">
        <f t="shared" ref="M111:N111" si="112">I111-$K$111</f>
        <v>4.0000000000001812E-2</v>
      </c>
      <c r="N111" s="7">
        <f t="shared" si="112"/>
        <v>-4.0000000000000036E-2</v>
      </c>
      <c r="O111" s="8">
        <f>2^-L111</f>
        <v>0.99309249543703781</v>
      </c>
      <c r="P111" s="8">
        <f t="shared" ref="P111:P119" si="113">2^-M111</f>
        <v>0.9726549474122842</v>
      </c>
      <c r="Q111" s="8">
        <f t="shared" ref="Q111:Q119" si="114">2^-N111</f>
        <v>1.0281138266560665</v>
      </c>
      <c r="R111" s="8">
        <f>AVERAGE(O111:Q111)</f>
        <v>0.99795375650179619</v>
      </c>
      <c r="S111" s="8">
        <f>STDEV(O111:Q111)</f>
        <v>2.8047205138817484E-2</v>
      </c>
    </row>
    <row r="112" spans="1:19">
      <c r="A112" t="s">
        <v>53</v>
      </c>
      <c r="B112" s="7">
        <v>24.13</v>
      </c>
      <c r="C112" s="7">
        <v>24.09</v>
      </c>
      <c r="D112" s="7">
        <v>24.06</v>
      </c>
      <c r="E112" s="7">
        <v>19.739999999999998</v>
      </c>
      <c r="F112" s="7">
        <v>19.73</v>
      </c>
      <c r="G112" s="7">
        <v>19.71</v>
      </c>
      <c r="H112" s="7">
        <f t="shared" ref="H112:H119" si="115">B112-E112</f>
        <v>4.3900000000000006</v>
      </c>
      <c r="I112" s="7">
        <f t="shared" si="110"/>
        <v>4.3599999999999994</v>
      </c>
      <c r="J112" s="7">
        <f t="shared" si="111"/>
        <v>4.3499999999999979</v>
      </c>
      <c r="L112" s="7">
        <f t="shared" ref="L112:L119" si="116">H112-$K$111</f>
        <v>1.1900000000000004</v>
      </c>
      <c r="M112" s="7">
        <f t="shared" ref="M112:M119" si="117">I112-$K$111</f>
        <v>1.1599999999999993</v>
      </c>
      <c r="N112" s="7">
        <f t="shared" ref="N112:N119" si="118">J112-$K$111</f>
        <v>1.1499999999999977</v>
      </c>
      <c r="O112" s="8">
        <f t="shared" ref="O112:O119" si="119">2^-L112</f>
        <v>0.43830286065801738</v>
      </c>
      <c r="P112" s="8">
        <f t="shared" si="113"/>
        <v>0.44751253546398645</v>
      </c>
      <c r="Q112" s="8">
        <f t="shared" si="114"/>
        <v>0.45062523130541593</v>
      </c>
      <c r="R112" s="8">
        <f t="shared" ref="R112:R119" si="120">AVERAGE(O112:Q112)</f>
        <v>0.44548020914247327</v>
      </c>
      <c r="S112" s="8">
        <f t="shared" ref="S112:S119" si="121">STDEV(O112:Q112)</f>
        <v>6.4076491243516033E-3</v>
      </c>
    </row>
    <row r="113" spans="1:19">
      <c r="A113" t="s">
        <v>18</v>
      </c>
      <c r="B113" s="7">
        <v>22.84</v>
      </c>
      <c r="C113" s="7">
        <v>22.75</v>
      </c>
      <c r="D113" s="7">
        <v>22.83</v>
      </c>
      <c r="E113" s="7">
        <v>19.690000000000001</v>
      </c>
      <c r="F113" s="7">
        <v>19.61</v>
      </c>
      <c r="G113" s="7">
        <v>19.66</v>
      </c>
      <c r="H113" s="7">
        <f t="shared" si="115"/>
        <v>3.1499999999999986</v>
      </c>
      <c r="I113" s="7">
        <f t="shared" si="110"/>
        <v>3.1400000000000006</v>
      </c>
      <c r="J113" s="7">
        <f t="shared" si="111"/>
        <v>3.1699999999999982</v>
      </c>
      <c r="L113" s="7">
        <f t="shared" si="116"/>
        <v>-5.0000000000001599E-2</v>
      </c>
      <c r="M113" s="7">
        <f t="shared" si="117"/>
        <v>-5.9999999999999609E-2</v>
      </c>
      <c r="N113" s="7">
        <f t="shared" si="118"/>
        <v>-3.0000000000002025E-2</v>
      </c>
      <c r="O113" s="8">
        <f t="shared" si="119"/>
        <v>1.0352649238413787</v>
      </c>
      <c r="P113" s="8">
        <f t="shared" si="113"/>
        <v>1.0424657608411212</v>
      </c>
      <c r="Q113" s="8">
        <f t="shared" si="114"/>
        <v>1.0210121257071947</v>
      </c>
      <c r="R113" s="8">
        <f t="shared" si="120"/>
        <v>1.0329142701298981</v>
      </c>
      <c r="S113" s="8">
        <f t="shared" si="121"/>
        <v>1.091827801296451E-2</v>
      </c>
    </row>
    <row r="114" spans="1:19">
      <c r="A114" t="s">
        <v>54</v>
      </c>
      <c r="B114" s="7">
        <v>24.97</v>
      </c>
      <c r="C114" s="7">
        <v>24.56</v>
      </c>
      <c r="D114" s="7">
        <v>25.22</v>
      </c>
      <c r="E114" s="7">
        <v>20.260000000000002</v>
      </c>
      <c r="F114" s="7">
        <v>20.09</v>
      </c>
      <c r="G114" s="7">
        <v>20.3</v>
      </c>
      <c r="H114" s="7">
        <f t="shared" si="115"/>
        <v>4.7099999999999973</v>
      </c>
      <c r="I114" s="7">
        <f t="shared" si="110"/>
        <v>4.4699999999999989</v>
      </c>
      <c r="J114" s="7">
        <f t="shared" si="111"/>
        <v>4.9199999999999982</v>
      </c>
      <c r="L114" s="7">
        <f t="shared" si="116"/>
        <v>1.5099999999999971</v>
      </c>
      <c r="M114" s="7">
        <f t="shared" si="117"/>
        <v>1.2699999999999987</v>
      </c>
      <c r="N114" s="7">
        <f t="shared" si="118"/>
        <v>1.719999999999998</v>
      </c>
      <c r="O114" s="8">
        <f t="shared" si="119"/>
        <v>0.35111121893450004</v>
      </c>
      <c r="P114" s="8">
        <f t="shared" si="113"/>
        <v>0.41465977290722122</v>
      </c>
      <c r="Q114" s="8">
        <f t="shared" si="114"/>
        <v>0.30354872109876219</v>
      </c>
      <c r="R114" s="8">
        <f t="shared" si="120"/>
        <v>0.35643990431349448</v>
      </c>
      <c r="S114" s="8">
        <f t="shared" si="121"/>
        <v>5.5746862013899411E-2</v>
      </c>
    </row>
    <row r="115" spans="1:19">
      <c r="A115" t="s">
        <v>55</v>
      </c>
      <c r="B115" s="7">
        <v>24.34</v>
      </c>
      <c r="C115" s="7">
        <v>24.02</v>
      </c>
      <c r="D115" s="7">
        <v>24.13</v>
      </c>
      <c r="E115" s="7">
        <v>19.84</v>
      </c>
      <c r="F115" s="7">
        <v>19.88</v>
      </c>
      <c r="G115" s="7">
        <v>19.809999999999999</v>
      </c>
      <c r="H115" s="7">
        <f t="shared" si="115"/>
        <v>4.5</v>
      </c>
      <c r="I115" s="7">
        <f t="shared" si="110"/>
        <v>4.1400000000000006</v>
      </c>
      <c r="J115" s="7">
        <f t="shared" si="111"/>
        <v>4.32</v>
      </c>
      <c r="L115" s="7">
        <f t="shared" si="116"/>
        <v>1.2999999999999998</v>
      </c>
      <c r="M115" s="7">
        <f t="shared" si="117"/>
        <v>0.94000000000000039</v>
      </c>
      <c r="N115" s="7">
        <f t="shared" si="118"/>
        <v>1.1200000000000001</v>
      </c>
      <c r="O115" s="8">
        <f t="shared" si="119"/>
        <v>0.40612619817811785</v>
      </c>
      <c r="P115" s="8">
        <f t="shared" si="113"/>
        <v>0.5212328804205606</v>
      </c>
      <c r="Q115" s="8">
        <f t="shared" si="114"/>
        <v>0.46009382531243748</v>
      </c>
      <c r="R115" s="8">
        <f t="shared" si="120"/>
        <v>0.46248430130370527</v>
      </c>
      <c r="S115" s="8">
        <f t="shared" si="121"/>
        <v>5.7590562211305714E-2</v>
      </c>
    </row>
    <row r="116" spans="1:19">
      <c r="A116" t="s">
        <v>56</v>
      </c>
      <c r="B116" s="7">
        <v>24.18</v>
      </c>
      <c r="C116" s="7">
        <v>23.52</v>
      </c>
      <c r="D116" s="7">
        <v>23.78</v>
      </c>
      <c r="E116" s="7">
        <v>19.829999999999998</v>
      </c>
      <c r="F116" s="7">
        <v>19.7</v>
      </c>
      <c r="G116" s="7">
        <v>19.75</v>
      </c>
      <c r="H116" s="7">
        <f t="shared" si="115"/>
        <v>4.3500000000000014</v>
      </c>
      <c r="I116" s="7">
        <f t="shared" si="110"/>
        <v>3.8200000000000003</v>
      </c>
      <c r="J116" s="7">
        <f t="shared" si="111"/>
        <v>4.0300000000000011</v>
      </c>
      <c r="L116" s="7">
        <f t="shared" si="116"/>
        <v>1.1500000000000012</v>
      </c>
      <c r="M116" s="7">
        <f t="shared" si="117"/>
        <v>0.62000000000000011</v>
      </c>
      <c r="N116" s="7">
        <f t="shared" si="118"/>
        <v>0.83000000000000096</v>
      </c>
      <c r="O116" s="8">
        <f t="shared" si="119"/>
        <v>0.45062523130541476</v>
      </c>
      <c r="P116" s="8">
        <f t="shared" si="113"/>
        <v>0.6506709277209668</v>
      </c>
      <c r="Q116" s="8">
        <f t="shared" si="114"/>
        <v>0.56252924234440438</v>
      </c>
      <c r="R116" s="8">
        <f t="shared" si="120"/>
        <v>0.55460846712359524</v>
      </c>
      <c r="S116" s="8">
        <f t="shared" si="121"/>
        <v>0.10025778859355436</v>
      </c>
    </row>
    <row r="117" spans="1:19">
      <c r="A117" t="s">
        <v>57</v>
      </c>
      <c r="B117" s="7">
        <v>22.8</v>
      </c>
      <c r="C117" s="7">
        <v>22.59</v>
      </c>
      <c r="D117" s="7">
        <v>22.83</v>
      </c>
      <c r="E117" s="7">
        <v>19.600000000000001</v>
      </c>
      <c r="F117" s="7">
        <v>19.399999999999999</v>
      </c>
      <c r="G117" s="7">
        <v>19.62</v>
      </c>
      <c r="H117" s="7">
        <f t="shared" si="115"/>
        <v>3.1999999999999993</v>
      </c>
      <c r="I117" s="7">
        <f t="shared" si="110"/>
        <v>3.1900000000000013</v>
      </c>
      <c r="J117" s="7">
        <f t="shared" si="111"/>
        <v>3.2099999999999973</v>
      </c>
      <c r="L117" s="7">
        <f t="shared" si="116"/>
        <v>0</v>
      </c>
      <c r="M117" s="7">
        <f t="shared" si="117"/>
        <v>-9.9999999999988987E-3</v>
      </c>
      <c r="N117" s="7">
        <f t="shared" si="118"/>
        <v>9.9999999999971223E-3</v>
      </c>
      <c r="O117" s="8">
        <f t="shared" si="119"/>
        <v>1</v>
      </c>
      <c r="P117" s="8">
        <f t="shared" si="113"/>
        <v>1.006955550056718</v>
      </c>
      <c r="Q117" s="8">
        <f t="shared" si="114"/>
        <v>0.99309249543703781</v>
      </c>
      <c r="R117" s="8">
        <f t="shared" si="120"/>
        <v>1.0000160151645854</v>
      </c>
      <c r="S117" s="8">
        <f t="shared" si="121"/>
        <v>6.9315411858533686E-3</v>
      </c>
    </row>
    <row r="118" spans="1:19">
      <c r="A118" t="s">
        <v>58</v>
      </c>
      <c r="B118" s="7">
        <v>23.22</v>
      </c>
      <c r="C118" s="7">
        <v>22.87</v>
      </c>
      <c r="D118" s="7">
        <v>23.07</v>
      </c>
      <c r="E118" s="7">
        <v>19.27</v>
      </c>
      <c r="F118" s="7">
        <v>19.14</v>
      </c>
      <c r="G118" s="7">
        <v>19.190000000000001</v>
      </c>
      <c r="H118" s="7">
        <f t="shared" si="115"/>
        <v>3.9499999999999993</v>
      </c>
      <c r="I118" s="7">
        <f t="shared" si="110"/>
        <v>3.7300000000000004</v>
      </c>
      <c r="J118" s="7">
        <f t="shared" si="111"/>
        <v>3.879999999999999</v>
      </c>
      <c r="L118" s="7">
        <f t="shared" si="116"/>
        <v>0.74999999999999911</v>
      </c>
      <c r="M118" s="7">
        <f t="shared" si="117"/>
        <v>0.53000000000000025</v>
      </c>
      <c r="N118" s="7">
        <f t="shared" si="118"/>
        <v>0.67999999999999883</v>
      </c>
      <c r="O118" s="8">
        <f t="shared" si="119"/>
        <v>0.59460355750136085</v>
      </c>
      <c r="P118" s="8">
        <f t="shared" si="113"/>
        <v>0.6925547340554622</v>
      </c>
      <c r="Q118" s="8">
        <f t="shared" si="114"/>
        <v>0.6241652744508065</v>
      </c>
      <c r="R118" s="8">
        <f t="shared" si="120"/>
        <v>0.63710785533587655</v>
      </c>
      <c r="S118" s="8">
        <f t="shared" si="121"/>
        <v>5.0241825674015604E-2</v>
      </c>
    </row>
    <row r="119" spans="1:19">
      <c r="A119" t="s">
        <v>59</v>
      </c>
      <c r="B119" s="7">
        <v>24.72</v>
      </c>
      <c r="C119" s="7">
        <v>24.11</v>
      </c>
      <c r="D119" s="7">
        <v>24.42</v>
      </c>
      <c r="E119" s="7">
        <v>20.02</v>
      </c>
      <c r="F119" s="7">
        <v>19.91</v>
      </c>
      <c r="G119" s="7">
        <v>19.95</v>
      </c>
      <c r="H119" s="7">
        <f t="shared" si="115"/>
        <v>4.6999999999999993</v>
      </c>
      <c r="I119" s="7">
        <f t="shared" si="110"/>
        <v>4.1999999999999993</v>
      </c>
      <c r="J119" s="7">
        <f t="shared" si="111"/>
        <v>4.4700000000000024</v>
      </c>
      <c r="L119" s="7">
        <f t="shared" si="116"/>
        <v>1.4999999999999991</v>
      </c>
      <c r="M119" s="7">
        <f t="shared" si="117"/>
        <v>0.99999999999999911</v>
      </c>
      <c r="N119" s="7">
        <f t="shared" si="118"/>
        <v>1.2700000000000022</v>
      </c>
      <c r="O119" s="8">
        <f t="shared" si="119"/>
        <v>0.35355339059327401</v>
      </c>
      <c r="P119" s="8">
        <f t="shared" si="113"/>
        <v>0.50000000000000033</v>
      </c>
      <c r="Q119" s="8">
        <f t="shared" si="114"/>
        <v>0.41465977290722023</v>
      </c>
      <c r="R119" s="8">
        <f t="shared" si="120"/>
        <v>0.42273772116683156</v>
      </c>
      <c r="S119" s="8">
        <f t="shared" si="121"/>
        <v>7.3556728364883167E-2</v>
      </c>
    </row>
    <row r="121" spans="1:19">
      <c r="B121" s="7" t="s">
        <v>0</v>
      </c>
      <c r="E121" s="7" t="s">
        <v>69</v>
      </c>
      <c r="H121" s="7" t="s">
        <v>12</v>
      </c>
      <c r="L121" t="s">
        <v>13</v>
      </c>
      <c r="O121" s="8" t="s">
        <v>14</v>
      </c>
      <c r="R121" s="8" t="s">
        <v>63</v>
      </c>
      <c r="S121" s="8" t="s">
        <v>64</v>
      </c>
    </row>
    <row r="122" spans="1:19">
      <c r="A122" t="s">
        <v>10</v>
      </c>
      <c r="B122" s="7" t="s">
        <v>60</v>
      </c>
      <c r="C122" s="7" t="s">
        <v>61</v>
      </c>
      <c r="D122" s="7" t="s">
        <v>62</v>
      </c>
      <c r="E122" s="7" t="s">
        <v>66</v>
      </c>
      <c r="F122" s="7" t="s">
        <v>67</v>
      </c>
      <c r="G122" s="7" t="s">
        <v>68</v>
      </c>
      <c r="H122" s="7" t="s">
        <v>60</v>
      </c>
      <c r="I122" s="7" t="s">
        <v>61</v>
      </c>
      <c r="J122" s="7" t="s">
        <v>62</v>
      </c>
      <c r="K122" t="s">
        <v>65</v>
      </c>
      <c r="L122" t="s">
        <v>60</v>
      </c>
      <c r="M122" t="s">
        <v>61</v>
      </c>
      <c r="N122" t="s">
        <v>62</v>
      </c>
      <c r="O122" s="8" t="s">
        <v>60</v>
      </c>
      <c r="P122" s="8" t="s">
        <v>61</v>
      </c>
      <c r="Q122" s="8" t="s">
        <v>62</v>
      </c>
    </row>
    <row r="123" spans="1:19">
      <c r="A123" t="s">
        <v>15</v>
      </c>
      <c r="B123" s="7">
        <v>23.24</v>
      </c>
      <c r="C123" s="7">
        <v>23.35</v>
      </c>
      <c r="D123" s="7">
        <v>23.41</v>
      </c>
      <c r="E123" s="7">
        <v>19.37</v>
      </c>
      <c r="F123" s="7">
        <v>19.329999999999998</v>
      </c>
      <c r="G123" s="7">
        <v>19.28</v>
      </c>
      <c r="H123" s="7">
        <f>B123-E123</f>
        <v>3.8699999999999974</v>
      </c>
      <c r="I123" s="7">
        <f>C123-F123</f>
        <v>4.0200000000000031</v>
      </c>
      <c r="J123" s="7">
        <f t="shared" ref="J123:J131" si="122">D123-G123</f>
        <v>4.129999999999999</v>
      </c>
      <c r="K123">
        <v>4.01</v>
      </c>
      <c r="L123" s="7">
        <f>H123-$K$123</f>
        <v>-0.14000000000000234</v>
      </c>
      <c r="M123" s="7">
        <f t="shared" ref="M123:N123" si="123">I123-$K$123</f>
        <v>1.000000000000334E-2</v>
      </c>
      <c r="N123" s="7">
        <f t="shared" si="123"/>
        <v>0.11999999999999922</v>
      </c>
      <c r="O123" s="8">
        <f>2^-L123</f>
        <v>1.1019051158766124</v>
      </c>
      <c r="P123" s="8">
        <f t="shared" ref="P123:P131" si="124">2^-M123</f>
        <v>0.9930924954370336</v>
      </c>
      <c r="Q123" s="8">
        <f t="shared" ref="Q123:Q131" si="125">2^-N123</f>
        <v>0.92018765062487551</v>
      </c>
      <c r="R123" s="8">
        <f>AVERAGE(O123:Q123)</f>
        <v>1.0050617539795073</v>
      </c>
      <c r="S123" s="8">
        <f>STDEV(O123:Q123)</f>
        <v>9.1448109094290853E-2</v>
      </c>
    </row>
    <row r="124" spans="1:19">
      <c r="A124" t="s">
        <v>53</v>
      </c>
      <c r="B124" s="7">
        <v>24.86</v>
      </c>
      <c r="C124" s="7">
        <v>24.86</v>
      </c>
      <c r="D124" s="7">
        <v>24.86</v>
      </c>
      <c r="E124" s="7">
        <v>19.739999999999998</v>
      </c>
      <c r="F124" s="7">
        <v>19.73</v>
      </c>
      <c r="G124" s="7">
        <v>19.71</v>
      </c>
      <c r="H124" s="7">
        <f t="shared" ref="H124:H131" si="126">B124-E124</f>
        <v>5.120000000000001</v>
      </c>
      <c r="I124" s="7">
        <f t="shared" ref="I124:I131" si="127">C124-F124</f>
        <v>5.129999999999999</v>
      </c>
      <c r="J124" s="7">
        <f t="shared" si="122"/>
        <v>5.1499999999999986</v>
      </c>
      <c r="L124" s="7">
        <f t="shared" ref="L124:L131" si="128">H124-$K$123</f>
        <v>1.1100000000000012</v>
      </c>
      <c r="M124" s="7">
        <f t="shared" ref="M124:M131" si="129">I124-$K$123</f>
        <v>1.1199999999999992</v>
      </c>
      <c r="N124" s="7">
        <f t="shared" ref="N124:N131" si="130">J124-$K$123</f>
        <v>1.1399999999999988</v>
      </c>
      <c r="O124" s="8">
        <f t="shared" ref="O124:O131" si="131">2^-L124</f>
        <v>0.46329403094518506</v>
      </c>
      <c r="P124" s="8">
        <f t="shared" si="124"/>
        <v>0.46009382531243775</v>
      </c>
      <c r="Q124" s="8">
        <f t="shared" si="125"/>
        <v>0.45375957765858083</v>
      </c>
      <c r="R124" s="8">
        <f t="shared" ref="R124:R131" si="132">AVERAGE(O124:Q124)</f>
        <v>0.45904914463873453</v>
      </c>
      <c r="S124" s="8">
        <f t="shared" ref="S124:S131" si="133">STDEV(O124:Q124)</f>
        <v>4.8523157513826664E-3</v>
      </c>
    </row>
    <row r="125" spans="1:19">
      <c r="A125" t="s">
        <v>18</v>
      </c>
      <c r="B125" s="7">
        <v>23.81</v>
      </c>
      <c r="C125" s="7">
        <v>23.98</v>
      </c>
      <c r="D125" s="7">
        <v>23.93</v>
      </c>
      <c r="E125" s="7">
        <v>19.690000000000001</v>
      </c>
      <c r="F125" s="7">
        <v>19.61</v>
      </c>
      <c r="G125" s="7">
        <v>19.66</v>
      </c>
      <c r="H125" s="7">
        <f t="shared" si="126"/>
        <v>4.1199999999999974</v>
      </c>
      <c r="I125" s="7">
        <f t="shared" si="127"/>
        <v>4.370000000000001</v>
      </c>
      <c r="J125" s="7">
        <f t="shared" si="122"/>
        <v>4.2699999999999996</v>
      </c>
      <c r="L125" s="7">
        <f t="shared" si="128"/>
        <v>0.10999999999999766</v>
      </c>
      <c r="M125" s="7">
        <f t="shared" si="129"/>
        <v>0.36000000000000121</v>
      </c>
      <c r="N125" s="7">
        <f t="shared" si="130"/>
        <v>0.25999999999999979</v>
      </c>
      <c r="O125" s="8">
        <f t="shared" si="131"/>
        <v>0.92658806189037235</v>
      </c>
      <c r="P125" s="8">
        <f t="shared" si="124"/>
        <v>0.77916457966049923</v>
      </c>
      <c r="Q125" s="8">
        <f t="shared" si="125"/>
        <v>0.83508791942836957</v>
      </c>
      <c r="R125" s="8">
        <f t="shared" si="132"/>
        <v>0.84694685365974698</v>
      </c>
      <c r="S125" s="8">
        <f t="shared" si="133"/>
        <v>7.4423763133986506E-2</v>
      </c>
    </row>
    <row r="126" spans="1:19">
      <c r="A126" t="s">
        <v>54</v>
      </c>
      <c r="B126" s="7">
        <v>25.71</v>
      </c>
      <c r="C126" s="7">
        <v>25.58</v>
      </c>
      <c r="D126" s="7">
        <v>25.83</v>
      </c>
      <c r="E126" s="7">
        <v>20.260000000000002</v>
      </c>
      <c r="F126" s="7">
        <v>20.09</v>
      </c>
      <c r="G126" s="7">
        <v>20.3</v>
      </c>
      <c r="H126" s="7">
        <f t="shared" si="126"/>
        <v>5.4499999999999993</v>
      </c>
      <c r="I126" s="7">
        <f t="shared" si="127"/>
        <v>5.4899999999999984</v>
      </c>
      <c r="J126" s="7">
        <f t="shared" si="122"/>
        <v>5.5299999999999976</v>
      </c>
      <c r="L126" s="7">
        <f t="shared" si="128"/>
        <v>1.4399999999999995</v>
      </c>
      <c r="M126" s="7">
        <f t="shared" si="129"/>
        <v>1.4799999999999986</v>
      </c>
      <c r="N126" s="7">
        <f t="shared" si="130"/>
        <v>1.5199999999999978</v>
      </c>
      <c r="O126" s="8">
        <f t="shared" si="131"/>
        <v>0.36856730432277546</v>
      </c>
      <c r="P126" s="8">
        <f t="shared" si="124"/>
        <v>0.35848881200395721</v>
      </c>
      <c r="Q126" s="8">
        <f t="shared" si="125"/>
        <v>0.3486859165876019</v>
      </c>
      <c r="R126" s="8">
        <f t="shared" si="132"/>
        <v>0.35858067763811152</v>
      </c>
      <c r="S126" s="8">
        <f t="shared" si="133"/>
        <v>9.9410122241214132E-3</v>
      </c>
    </row>
    <row r="127" spans="1:19">
      <c r="A127" t="s">
        <v>55</v>
      </c>
      <c r="B127" s="7">
        <v>24.97</v>
      </c>
      <c r="C127" s="7">
        <v>25.02</v>
      </c>
      <c r="D127" s="7">
        <v>24.94</v>
      </c>
      <c r="E127" s="7">
        <v>19.84</v>
      </c>
      <c r="F127" s="7">
        <v>19.88</v>
      </c>
      <c r="G127" s="7">
        <v>19.809999999999999</v>
      </c>
      <c r="H127" s="7">
        <f t="shared" si="126"/>
        <v>5.129999999999999</v>
      </c>
      <c r="I127" s="7">
        <f t="shared" si="127"/>
        <v>5.1400000000000006</v>
      </c>
      <c r="J127" s="7">
        <f t="shared" si="122"/>
        <v>5.1300000000000026</v>
      </c>
      <c r="L127" s="7">
        <f t="shared" si="128"/>
        <v>1.1199999999999992</v>
      </c>
      <c r="M127" s="7">
        <f t="shared" si="129"/>
        <v>1.1300000000000008</v>
      </c>
      <c r="N127" s="7">
        <f t="shared" si="130"/>
        <v>1.1200000000000028</v>
      </c>
      <c r="O127" s="8">
        <f t="shared" si="131"/>
        <v>0.46009382531243775</v>
      </c>
      <c r="P127" s="8">
        <f t="shared" si="124"/>
        <v>0.45691572511470002</v>
      </c>
      <c r="Q127" s="8">
        <f t="shared" si="125"/>
        <v>0.46009382531243664</v>
      </c>
      <c r="R127" s="8">
        <f t="shared" si="132"/>
        <v>0.4590344585798582</v>
      </c>
      <c r="S127" s="8">
        <f t="shared" si="133"/>
        <v>1.8348770046751619E-3</v>
      </c>
    </row>
    <row r="128" spans="1:19">
      <c r="A128" t="s">
        <v>56</v>
      </c>
      <c r="B128" s="7">
        <v>24.64</v>
      </c>
      <c r="C128" s="7">
        <v>24.65</v>
      </c>
      <c r="D128" s="7">
        <v>24.84</v>
      </c>
      <c r="E128" s="7">
        <v>19.829999999999998</v>
      </c>
      <c r="F128" s="7">
        <v>19.7</v>
      </c>
      <c r="G128" s="7">
        <v>19.75</v>
      </c>
      <c r="H128" s="7">
        <f t="shared" si="126"/>
        <v>4.8100000000000023</v>
      </c>
      <c r="I128" s="7">
        <f t="shared" si="127"/>
        <v>4.9499999999999993</v>
      </c>
      <c r="J128" s="7">
        <f t="shared" si="122"/>
        <v>5.09</v>
      </c>
      <c r="L128" s="7">
        <f t="shared" si="128"/>
        <v>0.80000000000000249</v>
      </c>
      <c r="M128" s="7">
        <f t="shared" si="129"/>
        <v>0.9399999999999995</v>
      </c>
      <c r="N128" s="7">
        <f t="shared" si="130"/>
        <v>1.08</v>
      </c>
      <c r="O128" s="8">
        <f t="shared" si="131"/>
        <v>0.57434917749851644</v>
      </c>
      <c r="P128" s="8">
        <f t="shared" si="124"/>
        <v>0.52123288042056093</v>
      </c>
      <c r="Q128" s="8">
        <f t="shared" si="125"/>
        <v>0.47302882336279789</v>
      </c>
      <c r="R128" s="8">
        <f t="shared" si="132"/>
        <v>0.5228702937606251</v>
      </c>
      <c r="S128" s="8">
        <f t="shared" si="133"/>
        <v>5.0680019557824835E-2</v>
      </c>
    </row>
    <row r="129" spans="1:19">
      <c r="A129" t="s">
        <v>57</v>
      </c>
      <c r="B129" s="7">
        <v>23.78</v>
      </c>
      <c r="C129" s="7">
        <v>23.87</v>
      </c>
      <c r="D129" s="7">
        <v>24.58</v>
      </c>
      <c r="E129" s="7">
        <v>19.600000000000001</v>
      </c>
      <c r="F129" s="7">
        <v>19.399999999999999</v>
      </c>
      <c r="G129" s="7">
        <v>19.62</v>
      </c>
      <c r="H129" s="7">
        <f t="shared" si="126"/>
        <v>4.18</v>
      </c>
      <c r="I129" s="7">
        <f t="shared" si="127"/>
        <v>4.4700000000000024</v>
      </c>
      <c r="J129" s="7">
        <f t="shared" si="122"/>
        <v>4.9599999999999973</v>
      </c>
      <c r="L129" s="7">
        <f t="shared" si="128"/>
        <v>0.16999999999999993</v>
      </c>
      <c r="M129" s="7">
        <f t="shared" si="129"/>
        <v>0.46000000000000263</v>
      </c>
      <c r="N129" s="7">
        <f t="shared" si="130"/>
        <v>0.94999999999999751</v>
      </c>
      <c r="O129" s="8">
        <f t="shared" si="131"/>
        <v>0.88884268116657017</v>
      </c>
      <c r="P129" s="8">
        <f t="shared" si="124"/>
        <v>0.72698625866015387</v>
      </c>
      <c r="Q129" s="8">
        <f t="shared" si="125"/>
        <v>0.51763246192068957</v>
      </c>
      <c r="R129" s="8">
        <f t="shared" si="132"/>
        <v>0.71115380058247124</v>
      </c>
      <c r="S129" s="8">
        <f t="shared" si="133"/>
        <v>0.18611087223676631</v>
      </c>
    </row>
    <row r="130" spans="1:19">
      <c r="A130" t="s">
        <v>58</v>
      </c>
      <c r="B130" s="7">
        <v>24.18</v>
      </c>
      <c r="C130" s="7">
        <v>23.89</v>
      </c>
      <c r="D130" s="7">
        <v>24.03</v>
      </c>
      <c r="E130" s="7">
        <v>19.27</v>
      </c>
      <c r="F130" s="7">
        <v>19.14</v>
      </c>
      <c r="G130" s="7">
        <v>19.190000000000001</v>
      </c>
      <c r="H130" s="7">
        <f t="shared" si="126"/>
        <v>4.91</v>
      </c>
      <c r="I130" s="7">
        <f t="shared" si="127"/>
        <v>4.75</v>
      </c>
      <c r="J130" s="7">
        <f t="shared" si="122"/>
        <v>4.84</v>
      </c>
      <c r="L130" s="7">
        <f t="shared" si="128"/>
        <v>0.90000000000000036</v>
      </c>
      <c r="M130" s="7">
        <f t="shared" si="129"/>
        <v>0.74000000000000021</v>
      </c>
      <c r="N130" s="7">
        <f t="shared" si="130"/>
        <v>0.83000000000000007</v>
      </c>
      <c r="O130" s="8">
        <f t="shared" si="131"/>
        <v>0.53588673126814645</v>
      </c>
      <c r="P130" s="8">
        <f t="shared" si="124"/>
        <v>0.59873935230946429</v>
      </c>
      <c r="Q130" s="8">
        <f t="shared" si="125"/>
        <v>0.56252924234440471</v>
      </c>
      <c r="R130" s="8">
        <f t="shared" si="132"/>
        <v>0.56571844197400523</v>
      </c>
      <c r="S130" s="8">
        <f t="shared" si="133"/>
        <v>3.1547444249080757E-2</v>
      </c>
    </row>
    <row r="131" spans="1:19">
      <c r="A131" t="s">
        <v>59</v>
      </c>
      <c r="B131" s="7">
        <v>25.72</v>
      </c>
      <c r="C131" s="7">
        <v>25.26</v>
      </c>
      <c r="D131" s="7">
        <v>25.49</v>
      </c>
      <c r="E131" s="7">
        <v>20.02</v>
      </c>
      <c r="F131" s="7">
        <v>19.91</v>
      </c>
      <c r="G131" s="7">
        <v>19.95</v>
      </c>
      <c r="H131" s="7">
        <f t="shared" si="126"/>
        <v>5.6999999999999993</v>
      </c>
      <c r="I131" s="7">
        <f t="shared" si="127"/>
        <v>5.3500000000000014</v>
      </c>
      <c r="J131" s="7">
        <f t="shared" si="122"/>
        <v>5.5399999999999991</v>
      </c>
      <c r="L131" s="7">
        <f t="shared" si="128"/>
        <v>1.6899999999999995</v>
      </c>
      <c r="M131" s="7">
        <f t="shared" si="129"/>
        <v>1.3400000000000016</v>
      </c>
      <c r="N131" s="7">
        <f t="shared" si="130"/>
        <v>1.5299999999999994</v>
      </c>
      <c r="O131" s="8">
        <f t="shared" si="131"/>
        <v>0.30992692498474678</v>
      </c>
      <c r="P131" s="8">
        <f t="shared" si="124"/>
        <v>0.39502065593168817</v>
      </c>
      <c r="Q131" s="8">
        <f t="shared" si="125"/>
        <v>0.34627736702773132</v>
      </c>
      <c r="R131" s="8">
        <f t="shared" si="132"/>
        <v>0.35040831598138872</v>
      </c>
      <c r="S131" s="8">
        <f t="shared" si="133"/>
        <v>4.2697005937898366E-2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04"/>
  <sheetViews>
    <sheetView workbookViewId="0">
      <selection activeCell="F19" sqref="F19"/>
    </sheetView>
  </sheetViews>
  <sheetFormatPr defaultColWidth="9.125" defaultRowHeight="13.5"/>
  <cols>
    <col min="1" max="1" width="43.625" style="2" customWidth="1"/>
    <col min="2" max="2" width="16.875" style="2" customWidth="1"/>
    <col min="3" max="3" width="13.125" style="2" customWidth="1"/>
    <col min="4" max="4" width="17.875" style="2" customWidth="1"/>
    <col min="5" max="5" width="13.125" style="3" customWidth="1"/>
    <col min="6" max="9" width="13" style="2" customWidth="1"/>
    <col min="10" max="10" width="19" style="2" customWidth="1"/>
    <col min="11" max="11" width="20" style="2" customWidth="1"/>
    <col min="12" max="13" width="17.75" style="2" customWidth="1"/>
    <col min="14" max="14" width="16.25" style="3" customWidth="1"/>
    <col min="15" max="16384" width="9.125" style="2"/>
  </cols>
  <sheetData>
    <row r="1" spans="1:14">
      <c r="B1" s="2" t="s">
        <v>24</v>
      </c>
      <c r="C1" s="2" t="s">
        <v>25</v>
      </c>
      <c r="D1" s="2" t="s">
        <v>26</v>
      </c>
      <c r="E1" s="3" t="s">
        <v>27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52</v>
      </c>
      <c r="K1" s="2" t="s">
        <v>36</v>
      </c>
      <c r="L1" s="2" t="s">
        <v>37</v>
      </c>
      <c r="M1" s="2" t="s">
        <v>34</v>
      </c>
      <c r="N1" s="3" t="s">
        <v>32</v>
      </c>
    </row>
    <row r="2" spans="1:14">
      <c r="A2" s="1" t="s">
        <v>15</v>
      </c>
      <c r="B2" s="2">
        <v>95.1</v>
      </c>
      <c r="C2" s="2">
        <v>98.2</v>
      </c>
      <c r="D2" s="2">
        <v>97.7</v>
      </c>
      <c r="E2" s="4">
        <f>AVERAGE(B2:D2)</f>
        <v>97</v>
      </c>
      <c r="F2" s="2">
        <v>0</v>
      </c>
      <c r="G2" s="2">
        <v>0.1</v>
      </c>
      <c r="H2" s="2">
        <v>0</v>
      </c>
      <c r="I2" s="4">
        <f>AVERAGE(F2:H2)</f>
        <v>3.3333333333333333E-2</v>
      </c>
      <c r="J2" s="2">
        <v>4.9000000000000004</v>
      </c>
      <c r="K2" s="2">
        <v>1.7</v>
      </c>
      <c r="L2" s="2">
        <v>2.2999999999999998</v>
      </c>
      <c r="M2" s="4">
        <f>AVERAGE(J2:L2)</f>
        <v>2.9666666666666668</v>
      </c>
      <c r="N2" s="4">
        <f>STDEV(J2:L2)</f>
        <v>1.7009801096230768</v>
      </c>
    </row>
    <row r="3" spans="1:14">
      <c r="A3" s="1" t="s">
        <v>45</v>
      </c>
      <c r="B3" s="2">
        <v>79.400000000000006</v>
      </c>
      <c r="C3" s="2">
        <v>78.2</v>
      </c>
      <c r="D3" s="2">
        <v>77.099999999999994</v>
      </c>
      <c r="E3" s="4">
        <f t="shared" ref="E3:E10" si="0">AVERAGE(B3:D3)</f>
        <v>78.233333333333334</v>
      </c>
      <c r="F3" s="2">
        <v>1</v>
      </c>
      <c r="G3" s="2">
        <v>1.1000000000000001</v>
      </c>
      <c r="H3" s="2">
        <v>1</v>
      </c>
      <c r="I3" s="4">
        <f t="shared" ref="I3:I10" si="1">AVERAGE(F3:H3)</f>
        <v>1.0333333333333334</v>
      </c>
      <c r="J3" s="2">
        <v>19.7</v>
      </c>
      <c r="K3" s="2">
        <v>20.6</v>
      </c>
      <c r="L3" s="2">
        <v>21.8</v>
      </c>
      <c r="M3" s="4">
        <f t="shared" ref="M3:M10" si="2">AVERAGE(J3:L3)</f>
        <v>20.7</v>
      </c>
      <c r="N3" s="4">
        <f t="shared" ref="N3:N10" si="3">STDEV(J3:L3)</f>
        <v>1.0535653752853342</v>
      </c>
    </row>
    <row r="4" spans="1:14">
      <c r="A4" s="1" t="s">
        <v>18</v>
      </c>
      <c r="B4" s="2">
        <v>94.6</v>
      </c>
      <c r="C4" s="2">
        <v>96.1</v>
      </c>
      <c r="D4" s="2">
        <v>93.4</v>
      </c>
      <c r="E4" s="4">
        <f t="shared" si="0"/>
        <v>94.7</v>
      </c>
      <c r="F4" s="2">
        <v>2.1</v>
      </c>
      <c r="G4" s="2">
        <v>0.1</v>
      </c>
      <c r="H4" s="2">
        <v>2.7</v>
      </c>
      <c r="I4" s="4">
        <f t="shared" si="1"/>
        <v>1.6333333333333335</v>
      </c>
      <c r="J4" s="2">
        <v>3.3</v>
      </c>
      <c r="K4" s="2">
        <v>3.7</v>
      </c>
      <c r="L4" s="2">
        <v>3.9</v>
      </c>
      <c r="M4" s="4">
        <f t="shared" si="2"/>
        <v>3.6333333333333333</v>
      </c>
      <c r="N4" s="4">
        <f t="shared" si="3"/>
        <v>0.30550504633038994</v>
      </c>
    </row>
    <row r="5" spans="1:14">
      <c r="A5" s="1" t="s">
        <v>46</v>
      </c>
      <c r="B5" s="2">
        <v>71.2</v>
      </c>
      <c r="C5" s="2">
        <v>75.900000000000006</v>
      </c>
      <c r="D5" s="2">
        <v>75.7</v>
      </c>
      <c r="E5" s="4">
        <f t="shared" si="0"/>
        <v>74.266666666666666</v>
      </c>
      <c r="F5" s="2">
        <v>5.8</v>
      </c>
      <c r="G5" s="2">
        <v>0.7</v>
      </c>
      <c r="H5" s="2">
        <v>0.3</v>
      </c>
      <c r="I5" s="4">
        <f t="shared" si="1"/>
        <v>2.2666666666666666</v>
      </c>
      <c r="J5" s="2">
        <v>23</v>
      </c>
      <c r="K5" s="2">
        <v>23.4</v>
      </c>
      <c r="L5" s="2">
        <v>24</v>
      </c>
      <c r="M5" s="4">
        <f t="shared" si="2"/>
        <v>23.466666666666669</v>
      </c>
      <c r="N5" s="4">
        <f t="shared" si="3"/>
        <v>0.50332229568460074</v>
      </c>
    </row>
    <row r="6" spans="1:14">
      <c r="A6" s="1" t="s">
        <v>47</v>
      </c>
      <c r="B6" s="2">
        <v>77.2</v>
      </c>
      <c r="C6" s="2">
        <v>77.3</v>
      </c>
      <c r="D6" s="2">
        <v>72.8</v>
      </c>
      <c r="E6" s="4">
        <f t="shared" si="0"/>
        <v>75.766666666666666</v>
      </c>
      <c r="F6" s="2">
        <v>4.5</v>
      </c>
      <c r="G6" s="2">
        <v>0.3</v>
      </c>
      <c r="H6" s="2">
        <v>5.6</v>
      </c>
      <c r="I6" s="4">
        <f t="shared" si="1"/>
        <v>3.4666666666666663</v>
      </c>
      <c r="J6" s="2">
        <v>18.3</v>
      </c>
      <c r="K6" s="2">
        <v>22.4</v>
      </c>
      <c r="L6" s="2">
        <v>21.6</v>
      </c>
      <c r="M6" s="4">
        <f t="shared" si="2"/>
        <v>20.766666666666669</v>
      </c>
      <c r="N6" s="4">
        <f t="shared" si="3"/>
        <v>2.1733231083603846</v>
      </c>
    </row>
    <row r="7" spans="1:14">
      <c r="A7" s="1" t="s">
        <v>48</v>
      </c>
      <c r="B7" s="2">
        <v>79.900000000000006</v>
      </c>
      <c r="C7" s="2">
        <v>76</v>
      </c>
      <c r="D7" s="2">
        <v>78.400000000000006</v>
      </c>
      <c r="E7" s="4">
        <f t="shared" si="0"/>
        <v>78.100000000000009</v>
      </c>
      <c r="F7" s="2">
        <v>1.8</v>
      </c>
      <c r="G7" s="2">
        <v>2.2999999999999998</v>
      </c>
      <c r="H7" s="2">
        <v>2.1</v>
      </c>
      <c r="I7" s="4">
        <f t="shared" si="1"/>
        <v>2.0666666666666664</v>
      </c>
      <c r="J7" s="2">
        <v>18.3</v>
      </c>
      <c r="K7" s="2">
        <v>21.7</v>
      </c>
      <c r="L7" s="2">
        <v>19.600000000000001</v>
      </c>
      <c r="M7" s="4">
        <f t="shared" si="2"/>
        <v>19.866666666666667</v>
      </c>
      <c r="N7" s="4">
        <f t="shared" si="3"/>
        <v>1.7156145643276846</v>
      </c>
    </row>
    <row r="8" spans="1:14">
      <c r="A8" s="1" t="s">
        <v>49</v>
      </c>
      <c r="B8" s="2">
        <v>86.5</v>
      </c>
      <c r="C8" s="2">
        <v>89</v>
      </c>
      <c r="D8" s="2">
        <v>89</v>
      </c>
      <c r="E8" s="4">
        <f t="shared" si="0"/>
        <v>88.166666666666671</v>
      </c>
      <c r="F8" s="2">
        <v>0.3</v>
      </c>
      <c r="G8" s="2">
        <v>0.7</v>
      </c>
      <c r="H8" s="2">
        <v>0.5</v>
      </c>
      <c r="I8" s="4">
        <f t="shared" si="1"/>
        <v>0.5</v>
      </c>
      <c r="J8" s="2">
        <v>13.3</v>
      </c>
      <c r="K8" s="2">
        <v>10.4</v>
      </c>
      <c r="L8" s="2">
        <v>10.5</v>
      </c>
      <c r="M8" s="4">
        <f t="shared" si="2"/>
        <v>11.4</v>
      </c>
      <c r="N8" s="4">
        <f t="shared" si="3"/>
        <v>1.6462077633154266</v>
      </c>
    </row>
    <row r="9" spans="1:14">
      <c r="A9" s="1" t="s">
        <v>50</v>
      </c>
      <c r="B9" s="2">
        <v>85.2</v>
      </c>
      <c r="C9" s="2">
        <v>86.2</v>
      </c>
      <c r="D9" s="2">
        <v>84.6</v>
      </c>
      <c r="E9" s="4">
        <f t="shared" si="0"/>
        <v>85.333333333333329</v>
      </c>
      <c r="F9" s="2">
        <v>0.1</v>
      </c>
      <c r="G9" s="2">
        <v>0.9</v>
      </c>
      <c r="H9" s="2">
        <v>1.5</v>
      </c>
      <c r="I9" s="4">
        <f t="shared" si="1"/>
        <v>0.83333333333333337</v>
      </c>
      <c r="J9" s="2">
        <v>14.7</v>
      </c>
      <c r="K9" s="2">
        <v>12.8</v>
      </c>
      <c r="L9" s="2">
        <v>13.9</v>
      </c>
      <c r="M9" s="4">
        <f t="shared" si="2"/>
        <v>13.799999999999999</v>
      </c>
      <c r="N9" s="4">
        <f t="shared" si="3"/>
        <v>0.95393920141695876</v>
      </c>
    </row>
    <row r="10" spans="1:14">
      <c r="A10" s="1" t="s">
        <v>51</v>
      </c>
      <c r="B10" s="2">
        <v>79.5</v>
      </c>
      <c r="C10" s="2">
        <v>75.599999999999994</v>
      </c>
      <c r="D10" s="2">
        <v>74.099999999999994</v>
      </c>
      <c r="E10" s="4">
        <f t="shared" si="0"/>
        <v>76.399999999999991</v>
      </c>
      <c r="F10" s="2">
        <v>0.2</v>
      </c>
      <c r="G10" s="2">
        <v>1.2</v>
      </c>
      <c r="H10" s="2">
        <v>1.2</v>
      </c>
      <c r="I10" s="4">
        <f t="shared" si="1"/>
        <v>0.86666666666666659</v>
      </c>
      <c r="J10" s="2">
        <v>20.3</v>
      </c>
      <c r="K10" s="2">
        <v>23.2</v>
      </c>
      <c r="L10" s="2">
        <v>24.7</v>
      </c>
      <c r="M10" s="4">
        <f t="shared" si="2"/>
        <v>22.733333333333334</v>
      </c>
      <c r="N10" s="4">
        <f t="shared" si="3"/>
        <v>2.2368132093076563</v>
      </c>
    </row>
    <row r="16" spans="1:14">
      <c r="A16" s="5"/>
      <c r="B16" s="5" t="s">
        <v>34</v>
      </c>
      <c r="C16" s="4" t="s">
        <v>27</v>
      </c>
      <c r="D16" s="5" t="s">
        <v>31</v>
      </c>
    </row>
    <row r="17" spans="1:4">
      <c r="A17" s="1" t="s">
        <v>15</v>
      </c>
      <c r="B17" s="4">
        <v>2.9666666666666668</v>
      </c>
      <c r="C17" s="4">
        <v>97</v>
      </c>
      <c r="D17" s="4">
        <v>3.3333333333333333E-2</v>
      </c>
    </row>
    <row r="18" spans="1:4">
      <c r="A18" s="1" t="s">
        <v>45</v>
      </c>
      <c r="B18" s="4">
        <v>20.7</v>
      </c>
      <c r="C18" s="4">
        <v>78.233333333333334</v>
      </c>
      <c r="D18" s="4">
        <v>1.0333333333333334</v>
      </c>
    </row>
    <row r="19" spans="1:4">
      <c r="A19" s="1" t="s">
        <v>18</v>
      </c>
      <c r="B19" s="4">
        <v>3.6333333333333333</v>
      </c>
      <c r="C19" s="4">
        <v>94.7</v>
      </c>
      <c r="D19" s="4">
        <v>1.6333333333333335</v>
      </c>
    </row>
    <row r="20" spans="1:4">
      <c r="A20" s="1" t="s">
        <v>46</v>
      </c>
      <c r="B20" s="4">
        <v>23.466666666666669</v>
      </c>
      <c r="C20" s="4">
        <v>74.266666666666666</v>
      </c>
      <c r="D20" s="4">
        <v>2.2666666666666666</v>
      </c>
    </row>
    <row r="21" spans="1:4">
      <c r="A21" s="1" t="s">
        <v>47</v>
      </c>
      <c r="B21" s="4">
        <v>20.766666666666669</v>
      </c>
      <c r="C21" s="4">
        <v>75.766666666666666</v>
      </c>
      <c r="D21" s="4">
        <v>3.4666666666666663</v>
      </c>
    </row>
    <row r="22" spans="1:4">
      <c r="A22" s="1" t="s">
        <v>48</v>
      </c>
      <c r="B22" s="4">
        <v>19.866666666666667</v>
      </c>
      <c r="C22" s="4">
        <v>78.100000000000009</v>
      </c>
      <c r="D22" s="4">
        <v>2.0666666666666664</v>
      </c>
    </row>
    <row r="23" spans="1:4">
      <c r="A23" s="1" t="s">
        <v>49</v>
      </c>
      <c r="B23" s="4">
        <v>11.4</v>
      </c>
      <c r="C23" s="4">
        <v>88.166666666666671</v>
      </c>
      <c r="D23" s="4">
        <v>0.5</v>
      </c>
    </row>
    <row r="24" spans="1:4">
      <c r="A24" s="1" t="s">
        <v>50</v>
      </c>
      <c r="B24" s="4">
        <v>13.799999999999999</v>
      </c>
      <c r="C24" s="4">
        <v>85.333333333333329</v>
      </c>
      <c r="D24" s="4">
        <v>0.83333333333333337</v>
      </c>
    </row>
    <row r="25" spans="1:4">
      <c r="A25" s="1" t="s">
        <v>51</v>
      </c>
      <c r="B25" s="4">
        <v>22.733333333333334</v>
      </c>
      <c r="C25" s="4">
        <v>76.399999999999991</v>
      </c>
      <c r="D25" s="4">
        <v>0.86666666666666659</v>
      </c>
    </row>
    <row r="27" spans="1:4">
      <c r="B27" s="4" t="s">
        <v>35</v>
      </c>
      <c r="C27" s="4" t="s">
        <v>33</v>
      </c>
    </row>
    <row r="28" spans="1:4">
      <c r="A28" s="6" t="s">
        <v>15</v>
      </c>
      <c r="B28" s="4">
        <v>1.7009801096230768</v>
      </c>
      <c r="C28" s="4">
        <f>STDEV(B2:D2)</f>
        <v>1.6643316977094549</v>
      </c>
    </row>
    <row r="29" spans="1:4">
      <c r="A29" s="6" t="s">
        <v>16</v>
      </c>
      <c r="B29" s="4">
        <v>1.0535653752853342</v>
      </c>
      <c r="C29" s="4">
        <f t="shared" ref="C29:C36" si="4">STDEV(B3:D3)</f>
        <v>1.1503622617818712</v>
      </c>
    </row>
    <row r="30" spans="1:4">
      <c r="A30" s="6" t="s">
        <v>18</v>
      </c>
      <c r="B30" s="4">
        <v>0.30550504633038994</v>
      </c>
      <c r="C30" s="4">
        <f t="shared" si="4"/>
        <v>1.3527749258454969</v>
      </c>
    </row>
    <row r="31" spans="1:4">
      <c r="A31" s="6" t="s">
        <v>17</v>
      </c>
      <c r="B31" s="4">
        <v>0.50332229568460074</v>
      </c>
      <c r="C31" s="4">
        <f t="shared" si="4"/>
        <v>2.6576932353703846</v>
      </c>
    </row>
    <row r="32" spans="1:4">
      <c r="A32" s="6" t="s">
        <v>19</v>
      </c>
      <c r="B32" s="4">
        <v>2.1733231083603846</v>
      </c>
      <c r="C32" s="4">
        <f t="shared" si="4"/>
        <v>2.56969518296092</v>
      </c>
    </row>
    <row r="33" spans="1:3">
      <c r="A33" s="6" t="s">
        <v>20</v>
      </c>
      <c r="B33" s="4">
        <v>1.7156145643276846</v>
      </c>
      <c r="C33" s="4">
        <f t="shared" si="4"/>
        <v>1.9672315572908037</v>
      </c>
    </row>
    <row r="34" spans="1:3">
      <c r="A34" s="6" t="s">
        <v>21</v>
      </c>
      <c r="B34" s="4">
        <v>1.6462077633154266</v>
      </c>
      <c r="C34" s="4">
        <f t="shared" si="4"/>
        <v>1.4433756729742744</v>
      </c>
    </row>
    <row r="35" spans="1:3">
      <c r="A35" s="6" t="s">
        <v>22</v>
      </c>
      <c r="B35" s="4">
        <v>0.95393920141695876</v>
      </c>
      <c r="C35" s="4">
        <f t="shared" si="4"/>
        <v>0.80829037686567107</v>
      </c>
    </row>
    <row r="36" spans="1:3">
      <c r="A36" s="6" t="s">
        <v>23</v>
      </c>
      <c r="B36" s="4">
        <v>2.2368132093076563</v>
      </c>
      <c r="C36" s="4">
        <f t="shared" si="4"/>
        <v>2.787471972953349</v>
      </c>
    </row>
    <row r="97" spans="1:1">
      <c r="A97" s="6"/>
    </row>
    <row r="98" spans="1:1">
      <c r="A98" s="6" t="s">
        <v>38</v>
      </c>
    </row>
    <row r="99" spans="1:1">
      <c r="A99" s="6" t="s">
        <v>39</v>
      </c>
    </row>
    <row r="100" spans="1:1">
      <c r="A100" s="6" t="s">
        <v>40</v>
      </c>
    </row>
    <row r="101" spans="1:1">
      <c r="A101" s="6" t="s">
        <v>41</v>
      </c>
    </row>
    <row r="102" spans="1:1">
      <c r="A102" s="6" t="s">
        <v>42</v>
      </c>
    </row>
    <row r="103" spans="1:1">
      <c r="A103" s="6" t="s">
        <v>43</v>
      </c>
    </row>
    <row r="104" spans="1:1">
      <c r="A104" s="6" t="s">
        <v>44</v>
      </c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6"/>
  <sheetViews>
    <sheetView tabSelected="1" workbookViewId="0">
      <selection activeCell="K23" sqref="K23"/>
    </sheetView>
  </sheetViews>
  <sheetFormatPr defaultRowHeight="13.5"/>
  <sheetData>
    <row r="1" spans="1:6" ht="14.25">
      <c r="A1" s="9" t="s">
        <v>70</v>
      </c>
      <c r="B1" s="9" t="s">
        <v>71</v>
      </c>
      <c r="C1" s="10" t="s">
        <v>72</v>
      </c>
      <c r="D1" s="9" t="s">
        <v>73</v>
      </c>
      <c r="E1" s="11" t="s">
        <v>74</v>
      </c>
      <c r="F1" s="11" t="s">
        <v>75</v>
      </c>
    </row>
    <row r="2" spans="1:6" ht="14.25">
      <c r="A2" s="9" t="s">
        <v>76</v>
      </c>
      <c r="B2" s="10">
        <v>0</v>
      </c>
      <c r="C2" s="10">
        <v>0</v>
      </c>
    </row>
    <row r="3" spans="1:6">
      <c r="A3" s="10" t="s">
        <v>60</v>
      </c>
      <c r="B3" s="10">
        <v>0.215</v>
      </c>
      <c r="C3" s="10">
        <v>2</v>
      </c>
    </row>
    <row r="4" spans="1:6">
      <c r="A4" s="10" t="s">
        <v>61</v>
      </c>
      <c r="B4" s="10">
        <v>0.45300000000000001</v>
      </c>
      <c r="C4" s="10">
        <v>4</v>
      </c>
    </row>
    <row r="5" spans="1:6">
      <c r="A5" s="10" t="s">
        <v>62</v>
      </c>
      <c r="B5" s="10">
        <v>0.85699999999999998</v>
      </c>
      <c r="C5" s="10">
        <v>6</v>
      </c>
    </row>
    <row r="6" spans="1:6">
      <c r="A6" s="10" t="s">
        <v>77</v>
      </c>
      <c r="B6" s="10">
        <v>1.1060000000000001</v>
      </c>
      <c r="C6" s="10">
        <v>8</v>
      </c>
    </row>
    <row r="7" spans="1:6">
      <c r="A7" s="10" t="s">
        <v>78</v>
      </c>
      <c r="B7" s="10">
        <v>1.4350000000000001</v>
      </c>
      <c r="C7" s="10">
        <v>10</v>
      </c>
    </row>
    <row r="8" spans="1:6" ht="14.25">
      <c r="A8" s="9" t="s">
        <v>79</v>
      </c>
      <c r="B8" s="10">
        <v>1.0209999999999999</v>
      </c>
      <c r="C8" s="12">
        <f>6.7762*B8+0.408</f>
        <v>7.3265001999999999</v>
      </c>
      <c r="D8">
        <f>C8/500000*1000</f>
        <v>1.4653000399999999E-2</v>
      </c>
      <c r="E8">
        <f>AVERAGE(D8:D10)</f>
        <v>1.4648482933333333E-2</v>
      </c>
      <c r="F8">
        <f>STDEV(D8:D10)</f>
        <v>7.4640799085040911E-5</v>
      </c>
    </row>
    <row r="9" spans="1:6">
      <c r="A9" s="10"/>
      <c r="B9" s="10">
        <v>1.026</v>
      </c>
      <c r="C9" s="12">
        <f t="shared" ref="C9:C34" si="0">6.7762*B9+0.408</f>
        <v>7.3603812000000008</v>
      </c>
      <c r="D9">
        <f t="shared" ref="D9:D34" si="1">C9/500000*1000</f>
        <v>1.4720762400000002E-2</v>
      </c>
    </row>
    <row r="10" spans="1:6">
      <c r="A10" s="10"/>
      <c r="B10" s="10">
        <v>1.0149999999999999</v>
      </c>
      <c r="C10" s="12">
        <f t="shared" si="0"/>
        <v>7.2858429999999998</v>
      </c>
      <c r="D10">
        <f t="shared" si="1"/>
        <v>1.4571686E-2</v>
      </c>
    </row>
    <row r="11" spans="1:6">
      <c r="A11" s="10" t="s">
        <v>80</v>
      </c>
      <c r="B11" s="10">
        <v>0.65800000000000003</v>
      </c>
      <c r="C11" s="12">
        <f t="shared" si="0"/>
        <v>4.8667396000000007</v>
      </c>
      <c r="D11">
        <f t="shared" si="1"/>
        <v>9.7334792000000024E-3</v>
      </c>
      <c r="E11">
        <f>AVERAGE(D11:D13)</f>
        <v>9.7334792000000024E-3</v>
      </c>
      <c r="F11">
        <f>STDEV(D11:D13)</f>
        <v>5.4209599999999712E-5</v>
      </c>
    </row>
    <row r="12" spans="1:6">
      <c r="A12" s="10"/>
      <c r="B12" s="10">
        <v>0.66200000000000003</v>
      </c>
      <c r="C12" s="12">
        <f t="shared" si="0"/>
        <v>4.8938444000000008</v>
      </c>
      <c r="D12">
        <f t="shared" si="1"/>
        <v>9.7876888000000013E-3</v>
      </c>
    </row>
    <row r="13" spans="1:6">
      <c r="A13" s="10"/>
      <c r="B13" s="10">
        <v>0.65400000000000003</v>
      </c>
      <c r="C13" s="12">
        <f t="shared" si="0"/>
        <v>4.8396348000000007</v>
      </c>
      <c r="D13">
        <f t="shared" si="1"/>
        <v>9.6792696000000018E-3</v>
      </c>
    </row>
    <row r="14" spans="1:6" ht="14.25">
      <c r="A14" s="10" t="s">
        <v>81</v>
      </c>
      <c r="B14" s="10">
        <v>0.98499999999999999</v>
      </c>
      <c r="C14" s="12">
        <f t="shared" si="0"/>
        <v>7.0825570000000004</v>
      </c>
      <c r="D14">
        <f t="shared" si="1"/>
        <v>1.4165114000000001E-2</v>
      </c>
      <c r="E14">
        <f>AVERAGE(D14:D16)</f>
        <v>1.4214806133333334E-2</v>
      </c>
      <c r="F14">
        <f>STDEV(D14:D16)</f>
        <v>6.4046143693225548E-5</v>
      </c>
    </row>
    <row r="15" spans="1:6">
      <c r="A15" s="10"/>
      <c r="B15" s="10">
        <v>0.98699999999999999</v>
      </c>
      <c r="C15" s="12">
        <f t="shared" si="0"/>
        <v>7.0961094000000005</v>
      </c>
      <c r="D15">
        <f t="shared" si="1"/>
        <v>1.4192218800000002E-2</v>
      </c>
    </row>
    <row r="16" spans="1:6">
      <c r="A16" s="10"/>
      <c r="B16" s="10">
        <v>0.99399999999999999</v>
      </c>
      <c r="C16" s="12">
        <f t="shared" si="0"/>
        <v>7.1435428000000005</v>
      </c>
      <c r="D16">
        <f t="shared" si="1"/>
        <v>1.4287085600000001E-2</v>
      </c>
    </row>
    <row r="17" spans="1:6">
      <c r="A17" s="10" t="s">
        <v>82</v>
      </c>
      <c r="B17" s="10">
        <v>0.70499999999999996</v>
      </c>
      <c r="C17" s="12">
        <f t="shared" si="0"/>
        <v>5.1852210000000003</v>
      </c>
      <c r="D17">
        <f t="shared" si="1"/>
        <v>1.0370442000000002E-2</v>
      </c>
      <c r="E17">
        <f>AVERAGE(D17:D19)</f>
        <v>1.0424651600000001E-2</v>
      </c>
      <c r="F17">
        <f>STDEV(D17:D19)</f>
        <v>6.2104898848319438E-5</v>
      </c>
    </row>
    <row r="18" spans="1:6">
      <c r="A18" s="10"/>
      <c r="B18" s="10">
        <v>0.71399999999999997</v>
      </c>
      <c r="C18" s="12">
        <f t="shared" si="0"/>
        <v>5.2462068000000004</v>
      </c>
      <c r="D18">
        <f t="shared" si="1"/>
        <v>1.0492413600000002E-2</v>
      </c>
    </row>
    <row r="19" spans="1:6">
      <c r="A19" s="10"/>
      <c r="B19" s="10">
        <v>0.70799999999999996</v>
      </c>
      <c r="C19" s="12">
        <f t="shared" si="0"/>
        <v>5.2055496000000003</v>
      </c>
      <c r="D19">
        <f t="shared" si="1"/>
        <v>1.0411099200000001E-2</v>
      </c>
    </row>
    <row r="20" spans="1:6" ht="14.25">
      <c r="A20" s="9" t="s">
        <v>83</v>
      </c>
      <c r="B20" s="10">
        <v>0.71099999999999997</v>
      </c>
      <c r="C20" s="12">
        <f t="shared" si="0"/>
        <v>5.2258782000000004</v>
      </c>
      <c r="D20">
        <f t="shared" si="1"/>
        <v>1.0451756400000001E-2</v>
      </c>
      <c r="E20">
        <f>AVERAGE(D20:D22)</f>
        <v>1.0447238933333334E-2</v>
      </c>
      <c r="F20">
        <f>STDEV(D20:D22)</f>
        <v>3.4106125400187327E-5</v>
      </c>
    </row>
    <row r="21" spans="1:6">
      <c r="A21" s="10"/>
      <c r="B21" s="10">
        <v>0.71299999999999997</v>
      </c>
      <c r="C21" s="12">
        <f t="shared" si="0"/>
        <v>5.2394306000000004</v>
      </c>
      <c r="D21">
        <f t="shared" si="1"/>
        <v>1.04788612E-2</v>
      </c>
    </row>
    <row r="22" spans="1:6">
      <c r="A22" s="10"/>
      <c r="B22" s="10">
        <v>0.70799999999999996</v>
      </c>
      <c r="C22" s="12">
        <f t="shared" si="0"/>
        <v>5.2055496000000003</v>
      </c>
      <c r="D22">
        <f t="shared" si="1"/>
        <v>1.0411099200000001E-2</v>
      </c>
    </row>
    <row r="23" spans="1:6" ht="14.25">
      <c r="A23" s="9" t="s">
        <v>84</v>
      </c>
      <c r="B23" s="10">
        <v>0.76500000000000001</v>
      </c>
      <c r="C23" s="12">
        <f t="shared" si="0"/>
        <v>5.5917930000000009</v>
      </c>
      <c r="D23">
        <f t="shared" si="1"/>
        <v>1.1183586000000002E-2</v>
      </c>
      <c r="E23">
        <f>AVERAGE(D23:D25)</f>
        <v>1.1183586000000002E-2</v>
      </c>
      <c r="F23">
        <f>STDEV(D23:D25)</f>
        <v>4.0657200000000435E-5</v>
      </c>
    </row>
    <row r="24" spans="1:6">
      <c r="A24" s="10"/>
      <c r="B24" s="10">
        <v>0.76800000000000002</v>
      </c>
      <c r="C24" s="12">
        <f t="shared" si="0"/>
        <v>5.6121216000000009</v>
      </c>
      <c r="D24">
        <f t="shared" si="1"/>
        <v>1.1224243200000003E-2</v>
      </c>
    </row>
    <row r="25" spans="1:6">
      <c r="A25" s="10"/>
      <c r="B25" s="10">
        <v>0.76200000000000001</v>
      </c>
      <c r="C25" s="12">
        <f t="shared" si="0"/>
        <v>5.5714644000000009</v>
      </c>
      <c r="D25">
        <f t="shared" si="1"/>
        <v>1.1142928800000002E-2</v>
      </c>
    </row>
    <row r="26" spans="1:6" ht="14.25">
      <c r="A26" s="9" t="s">
        <v>85</v>
      </c>
      <c r="B26" s="10">
        <v>0.85799999999999998</v>
      </c>
      <c r="C26" s="12">
        <f t="shared" si="0"/>
        <v>6.2219796000000001</v>
      </c>
      <c r="D26">
        <f t="shared" si="1"/>
        <v>1.24439592E-2</v>
      </c>
      <c r="E26">
        <f>AVERAGE(D26:D28)</f>
        <v>1.2466546533333333E-2</v>
      </c>
      <c r="F26">
        <f>STDEV(D26:D28)</f>
        <v>9.0236325992881094E-5</v>
      </c>
    </row>
    <row r="27" spans="1:6">
      <c r="A27" s="10"/>
      <c r="B27" s="10">
        <v>0.86699999999999999</v>
      </c>
      <c r="C27" s="12">
        <f t="shared" si="0"/>
        <v>6.2829654000000001</v>
      </c>
      <c r="D27">
        <f t="shared" si="1"/>
        <v>1.2565930800000001E-2</v>
      </c>
    </row>
    <row r="28" spans="1:6">
      <c r="A28" s="10"/>
      <c r="B28" s="10">
        <v>0.85399999999999998</v>
      </c>
      <c r="C28" s="12">
        <f t="shared" si="0"/>
        <v>6.1948748</v>
      </c>
      <c r="D28">
        <f t="shared" si="1"/>
        <v>1.23897496E-2</v>
      </c>
    </row>
    <row r="29" spans="1:6" ht="14.25">
      <c r="A29" s="9" t="s">
        <v>86</v>
      </c>
      <c r="B29" s="10">
        <v>0.80400000000000005</v>
      </c>
      <c r="C29" s="12">
        <f t="shared" si="0"/>
        <v>5.8560648000000013</v>
      </c>
      <c r="D29">
        <f t="shared" si="1"/>
        <v>1.1712129600000003E-2</v>
      </c>
      <c r="E29">
        <f>AVERAGE(D29:D31)</f>
        <v>1.17527868E-2</v>
      </c>
      <c r="F29">
        <f>STDEV(D29:D31)</f>
        <v>4.8863873105597007E-5</v>
      </c>
    </row>
    <row r="30" spans="1:6">
      <c r="A30" s="10"/>
      <c r="B30" s="10">
        <v>0.80600000000000005</v>
      </c>
      <c r="C30" s="12">
        <f t="shared" si="0"/>
        <v>5.8696172000000013</v>
      </c>
      <c r="D30">
        <f t="shared" si="1"/>
        <v>1.1739234400000001E-2</v>
      </c>
    </row>
    <row r="31" spans="1:6">
      <c r="A31" s="10"/>
      <c r="B31" s="10">
        <v>0.81100000000000005</v>
      </c>
      <c r="C31" s="12">
        <f t="shared" si="0"/>
        <v>5.9034982000000005</v>
      </c>
      <c r="D31">
        <f t="shared" si="1"/>
        <v>1.18069964E-2</v>
      </c>
    </row>
    <row r="32" spans="1:6" ht="14.25">
      <c r="A32" s="9" t="s">
        <v>87</v>
      </c>
      <c r="B32" s="10">
        <v>0.69799999999999995</v>
      </c>
      <c r="C32" s="12">
        <f t="shared" si="0"/>
        <v>5.1377876000000002</v>
      </c>
      <c r="D32">
        <f t="shared" si="1"/>
        <v>1.02755752E-2</v>
      </c>
      <c r="E32">
        <f>AVERAGE(D32:D34)</f>
        <v>1.0343337200000002E-2</v>
      </c>
      <c r="F32">
        <f>STDEV(D32:D34)</f>
        <v>5.9073542042441654E-5</v>
      </c>
    </row>
    <row r="33" spans="1:4">
      <c r="A33" s="10"/>
      <c r="B33" s="10">
        <v>0.70499999999999996</v>
      </c>
      <c r="C33" s="12">
        <f t="shared" si="0"/>
        <v>5.1852210000000003</v>
      </c>
      <c r="D33">
        <f t="shared" si="1"/>
        <v>1.0370442000000002E-2</v>
      </c>
    </row>
    <row r="34" spans="1:4">
      <c r="A34" s="10"/>
      <c r="B34" s="10">
        <v>0.70599999999999996</v>
      </c>
      <c r="C34" s="12">
        <f t="shared" si="0"/>
        <v>5.1919972000000003</v>
      </c>
      <c r="D34">
        <f t="shared" si="1"/>
        <v>1.0383994400000001E-2</v>
      </c>
    </row>
    <row r="35" spans="1:4">
      <c r="A35" s="10"/>
      <c r="B35" s="10"/>
      <c r="C35" s="10"/>
    </row>
    <row r="36" spans="1:4">
      <c r="A36" s="10"/>
      <c r="B36" s="10"/>
      <c r="C36" s="10"/>
    </row>
  </sheetData>
  <phoneticPr fontId="19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I23" sqref="I23"/>
    </sheetView>
  </sheetViews>
  <sheetFormatPr defaultRowHeight="13.5"/>
  <cols>
    <col min="1" max="1" width="14.375" customWidth="1"/>
    <col min="2" max="2" width="13.125" customWidth="1"/>
    <col min="3" max="3" width="14.375" customWidth="1"/>
    <col min="4" max="5" width="10.5" bestFit="1" customWidth="1"/>
  </cols>
  <sheetData>
    <row r="1" spans="1:6" ht="14.25">
      <c r="A1" s="9" t="s">
        <v>88</v>
      </c>
      <c r="B1" s="13" t="s">
        <v>71</v>
      </c>
      <c r="C1" s="14" t="s">
        <v>89</v>
      </c>
      <c r="D1" s="15" t="s">
        <v>73</v>
      </c>
      <c r="E1" s="13" t="s">
        <v>74</v>
      </c>
      <c r="F1" s="13" t="s">
        <v>75</v>
      </c>
    </row>
    <row r="2" spans="1:6" ht="14.25">
      <c r="A2" s="9" t="s">
        <v>90</v>
      </c>
      <c r="B2">
        <v>0</v>
      </c>
      <c r="C2" s="14">
        <v>0</v>
      </c>
      <c r="D2" s="16"/>
    </row>
    <row r="3" spans="1:6">
      <c r="A3" s="10" t="s">
        <v>60</v>
      </c>
      <c r="B3">
        <v>0.16800000000000001</v>
      </c>
      <c r="C3" s="14">
        <v>20</v>
      </c>
      <c r="D3" s="16"/>
    </row>
    <row r="4" spans="1:6">
      <c r="A4" s="10" t="s">
        <v>61</v>
      </c>
      <c r="B4">
        <v>0.56799999999999995</v>
      </c>
      <c r="C4" s="14">
        <v>40</v>
      </c>
      <c r="D4" s="16"/>
    </row>
    <row r="5" spans="1:6">
      <c r="A5" s="10" t="s">
        <v>62</v>
      </c>
      <c r="B5">
        <v>0.85399999999999998</v>
      </c>
      <c r="C5" s="14">
        <v>60</v>
      </c>
      <c r="D5" s="16"/>
    </row>
    <row r="6" spans="1:6">
      <c r="A6" s="10" t="s">
        <v>77</v>
      </c>
      <c r="B6">
        <v>1.1359999999999999</v>
      </c>
      <c r="C6" s="14">
        <v>80</v>
      </c>
      <c r="D6" s="16"/>
    </row>
    <row r="7" spans="1:6">
      <c r="A7" s="10" t="s">
        <v>78</v>
      </c>
      <c r="B7">
        <v>1.526</v>
      </c>
      <c r="C7" s="14">
        <v>100</v>
      </c>
      <c r="D7" s="16"/>
    </row>
    <row r="8" spans="1:6" ht="14.25">
      <c r="A8" s="9" t="s">
        <v>79</v>
      </c>
      <c r="B8">
        <v>1.125</v>
      </c>
      <c r="C8" s="14">
        <f>64.172*B8+4.5232</f>
        <v>76.716700000000003</v>
      </c>
      <c r="D8" s="16">
        <f>C8/300000</f>
        <v>2.5572233333333332E-4</v>
      </c>
      <c r="E8" s="17">
        <f>AVERAGE(D8:D10)</f>
        <v>2.5615014666666662E-4</v>
      </c>
      <c r="F8">
        <f>STDEV(D8:D10)</f>
        <v>9.3239754334963216E-7</v>
      </c>
    </row>
    <row r="9" spans="1:6">
      <c r="A9" s="10"/>
      <c r="B9">
        <v>1.1240000000000001</v>
      </c>
      <c r="C9" s="14">
        <f t="shared" ref="C9:C34" si="0">64.172*B9+4.5232</f>
        <v>76.652528000000004</v>
      </c>
      <c r="D9" s="16">
        <f>C9/300000</f>
        <v>2.5550842666666667E-4</v>
      </c>
      <c r="E9" s="17"/>
    </row>
    <row r="10" spans="1:6">
      <c r="A10" s="10"/>
      <c r="B10">
        <v>1.1319999999999999</v>
      </c>
      <c r="C10" s="14">
        <f t="shared" si="0"/>
        <v>77.165903999999998</v>
      </c>
      <c r="D10" s="16">
        <f t="shared" ref="D10:D34" si="1">C10/300000</f>
        <v>2.5721967999999998E-4</v>
      </c>
      <c r="E10" s="17"/>
    </row>
    <row r="11" spans="1:6">
      <c r="A11" s="10" t="s">
        <v>91</v>
      </c>
      <c r="B11">
        <v>0.625</v>
      </c>
      <c r="C11" s="14">
        <f t="shared" si="0"/>
        <v>44.630700000000004</v>
      </c>
      <c r="D11" s="16">
        <f t="shared" si="1"/>
        <v>1.4876900000000001E-4</v>
      </c>
      <c r="E11" s="17">
        <f>AVERAGE(D11:D13)</f>
        <v>1.4826988444444447E-4</v>
      </c>
      <c r="F11">
        <f>STDEV(D11:D13)</f>
        <v>1.4560325802419322E-6</v>
      </c>
    </row>
    <row r="12" spans="1:6">
      <c r="A12" s="10"/>
      <c r="B12">
        <v>0.61499999999999999</v>
      </c>
      <c r="C12" s="14">
        <f t="shared" si="0"/>
        <v>43.988979999999998</v>
      </c>
      <c r="D12" s="16">
        <f t="shared" si="1"/>
        <v>1.4662993333333332E-4</v>
      </c>
      <c r="E12" s="17"/>
    </row>
    <row r="13" spans="1:6">
      <c r="A13" s="10"/>
      <c r="B13">
        <v>0.628</v>
      </c>
      <c r="C13" s="14">
        <f t="shared" si="0"/>
        <v>44.823216000000002</v>
      </c>
      <c r="D13" s="16">
        <f t="shared" si="1"/>
        <v>1.4941072000000002E-4</v>
      </c>
      <c r="E13" s="17"/>
    </row>
    <row r="14" spans="1:6" ht="14.25">
      <c r="A14" s="9" t="s">
        <v>81</v>
      </c>
      <c r="B14">
        <v>1.1080000000000001</v>
      </c>
      <c r="C14" s="14">
        <f t="shared" si="0"/>
        <v>75.625776000000002</v>
      </c>
      <c r="D14" s="16">
        <f t="shared" si="1"/>
        <v>2.5208591999999999E-4</v>
      </c>
      <c r="E14" s="17">
        <f>AVERAGE(D14:D16)</f>
        <v>2.5215722222222221E-4</v>
      </c>
      <c r="F14">
        <f>STDEV(D14:D16)</f>
        <v>7.5121552514229285E-7</v>
      </c>
    </row>
    <row r="15" spans="1:6">
      <c r="A15" s="10"/>
      <c r="B15">
        <v>1.1120000000000001</v>
      </c>
      <c r="C15" s="14">
        <f t="shared" si="0"/>
        <v>75.882463999999999</v>
      </c>
      <c r="D15" s="16">
        <f t="shared" si="1"/>
        <v>2.5294154666666665E-4</v>
      </c>
      <c r="E15" s="17"/>
    </row>
    <row r="16" spans="1:6">
      <c r="A16" s="10"/>
      <c r="B16">
        <v>1.105</v>
      </c>
      <c r="C16" s="14">
        <f t="shared" si="0"/>
        <v>75.433260000000004</v>
      </c>
      <c r="D16" s="16">
        <f t="shared" si="1"/>
        <v>2.5144419999999999E-4</v>
      </c>
      <c r="E16" s="17"/>
    </row>
    <row r="17" spans="1:6">
      <c r="A17" s="10" t="s">
        <v>82</v>
      </c>
      <c r="B17">
        <v>0.79500000000000004</v>
      </c>
      <c r="C17" s="14">
        <f t="shared" si="0"/>
        <v>55.539940000000001</v>
      </c>
      <c r="D17" s="16">
        <f t="shared" si="1"/>
        <v>1.8513313333333334E-4</v>
      </c>
      <c r="E17" s="17">
        <f>AVERAGE(D17:D19)</f>
        <v>1.8491922666666666E-4</v>
      </c>
      <c r="F17">
        <f>STDEV(D17:D19)</f>
        <v>2.1390666666666407E-7</v>
      </c>
    </row>
    <row r="18" spans="1:6">
      <c r="A18" s="10"/>
      <c r="B18">
        <v>0.79300000000000004</v>
      </c>
      <c r="C18" s="14">
        <f t="shared" si="0"/>
        <v>55.411596000000003</v>
      </c>
      <c r="D18" s="16">
        <f t="shared" si="1"/>
        <v>1.8470532000000001E-4</v>
      </c>
      <c r="E18" s="17"/>
    </row>
    <row r="19" spans="1:6">
      <c r="A19" s="10"/>
      <c r="B19">
        <v>0.79400000000000004</v>
      </c>
      <c r="C19" s="14">
        <f t="shared" si="0"/>
        <v>55.475768000000002</v>
      </c>
      <c r="D19" s="16">
        <f t="shared" si="1"/>
        <v>1.8491922666666669E-4</v>
      </c>
      <c r="E19" s="17"/>
    </row>
    <row r="20" spans="1:6" ht="14.25">
      <c r="A20" s="9" t="s">
        <v>92</v>
      </c>
      <c r="B20">
        <v>0.78600000000000003</v>
      </c>
      <c r="C20" s="14">
        <f t="shared" si="0"/>
        <v>54.962392000000001</v>
      </c>
      <c r="D20" s="16">
        <f t="shared" si="1"/>
        <v>1.8320797333333335E-4</v>
      </c>
      <c r="E20" s="17">
        <f>AVERAGE(D20:D22)</f>
        <v>1.8285146222222224E-4</v>
      </c>
      <c r="F20">
        <f>STDEV(D20:D22)</f>
        <v>4.4528223505912802E-7</v>
      </c>
    </row>
    <row r="21" spans="1:6">
      <c r="A21" s="10"/>
      <c r="B21">
        <v>0.78500000000000003</v>
      </c>
      <c r="C21" s="14">
        <f t="shared" si="0"/>
        <v>54.898220000000002</v>
      </c>
      <c r="D21" s="16">
        <f t="shared" si="1"/>
        <v>1.8299406666666667E-4</v>
      </c>
      <c r="E21" s="17"/>
    </row>
    <row r="22" spans="1:6">
      <c r="A22" s="10"/>
      <c r="B22">
        <v>0.78200000000000003</v>
      </c>
      <c r="C22" s="14">
        <f t="shared" si="0"/>
        <v>54.705704000000004</v>
      </c>
      <c r="D22" s="16">
        <f t="shared" si="1"/>
        <v>1.8235234666666669E-4</v>
      </c>
      <c r="E22" s="17"/>
    </row>
    <row r="23" spans="1:6" ht="14.25">
      <c r="A23" s="9" t="s">
        <v>84</v>
      </c>
      <c r="B23">
        <v>0.84299999999999997</v>
      </c>
      <c r="C23" s="14">
        <f t="shared" si="0"/>
        <v>58.620196</v>
      </c>
      <c r="D23" s="16">
        <f t="shared" si="1"/>
        <v>1.9540065333333332E-4</v>
      </c>
      <c r="E23" s="17">
        <f>AVERAGE(D23:D25)</f>
        <v>1.9625627999999998E-4</v>
      </c>
      <c r="F23">
        <f>STDEV(D23:D25)</f>
        <v>8.5562666666666985E-7</v>
      </c>
    </row>
    <row r="24" spans="1:6">
      <c r="A24" s="10"/>
      <c r="B24">
        <v>0.84699999999999998</v>
      </c>
      <c r="C24" s="14">
        <f t="shared" si="0"/>
        <v>58.876883999999997</v>
      </c>
      <c r="D24" s="16">
        <f t="shared" si="1"/>
        <v>1.9625627999999998E-4</v>
      </c>
      <c r="E24" s="17"/>
    </row>
    <row r="25" spans="1:6">
      <c r="A25" s="10"/>
      <c r="B25">
        <v>0.85099999999999998</v>
      </c>
      <c r="C25" s="14">
        <f t="shared" si="0"/>
        <v>59.133572000000001</v>
      </c>
      <c r="D25" s="16">
        <f t="shared" si="1"/>
        <v>1.9711190666666666E-4</v>
      </c>
      <c r="E25" s="17"/>
    </row>
    <row r="26" spans="1:6" ht="14.25">
      <c r="A26" s="9" t="s">
        <v>85</v>
      </c>
      <c r="B26">
        <v>0.98499999999999999</v>
      </c>
      <c r="C26" s="14">
        <f t="shared" si="0"/>
        <v>67.732619999999997</v>
      </c>
      <c r="D26" s="16">
        <f t="shared" si="1"/>
        <v>2.257754E-4</v>
      </c>
      <c r="E26" s="17">
        <f>AVERAGE(D26:D28)</f>
        <v>2.2527628444444443E-4</v>
      </c>
      <c r="F26">
        <f>STDEV(D26:D28)</f>
        <v>1.2533786858697777E-6</v>
      </c>
    </row>
    <row r="27" spans="1:6">
      <c r="A27" s="10"/>
      <c r="B27">
        <v>0.98699999999999999</v>
      </c>
      <c r="C27" s="14">
        <f t="shared" si="0"/>
        <v>67.860963999999996</v>
      </c>
      <c r="D27" s="16">
        <f t="shared" si="1"/>
        <v>2.2620321333333333E-4</v>
      </c>
      <c r="E27" s="17"/>
    </row>
    <row r="28" spans="1:6">
      <c r="A28" s="10"/>
      <c r="B28">
        <v>0.97599999999999998</v>
      </c>
      <c r="C28" s="14">
        <f t="shared" si="0"/>
        <v>67.15507199999999</v>
      </c>
      <c r="D28" s="16">
        <f t="shared" si="1"/>
        <v>2.2385023999999996E-4</v>
      </c>
      <c r="E28" s="17"/>
    </row>
    <row r="29" spans="1:6" ht="14.25">
      <c r="A29" s="9" t="s">
        <v>86</v>
      </c>
      <c r="B29">
        <v>0.90500000000000003</v>
      </c>
      <c r="C29" s="14">
        <f t="shared" si="0"/>
        <v>62.598860000000002</v>
      </c>
      <c r="D29" s="16">
        <f t="shared" si="1"/>
        <v>2.0866286666666668E-4</v>
      </c>
      <c r="E29" s="17">
        <f>AVERAGE(D29:D31)</f>
        <v>2.0887677333333333E-4</v>
      </c>
      <c r="F29">
        <f>STDEV(D29:D31)</f>
        <v>5.6594384377878789E-7</v>
      </c>
    </row>
    <row r="30" spans="1:6">
      <c r="A30" s="10"/>
      <c r="B30">
        <v>0.90900000000000003</v>
      </c>
      <c r="C30" s="14">
        <f t="shared" si="0"/>
        <v>62.855547999999999</v>
      </c>
      <c r="D30" s="16">
        <f t="shared" si="1"/>
        <v>2.0951849333333334E-4</v>
      </c>
      <c r="E30" s="17"/>
    </row>
    <row r="31" spans="1:6">
      <c r="A31" s="10"/>
      <c r="B31">
        <v>0.90400000000000003</v>
      </c>
      <c r="C31" s="14">
        <f t="shared" si="0"/>
        <v>62.534688000000003</v>
      </c>
      <c r="D31" s="16">
        <f t="shared" si="1"/>
        <v>2.0844896000000001E-4</v>
      </c>
      <c r="E31" s="17"/>
    </row>
    <row r="32" spans="1:6" ht="14.25">
      <c r="A32" s="9" t="s">
        <v>87</v>
      </c>
      <c r="B32">
        <v>0.79500000000000004</v>
      </c>
      <c r="C32" s="14">
        <f t="shared" si="0"/>
        <v>55.539940000000001</v>
      </c>
      <c r="D32" s="16">
        <f t="shared" si="1"/>
        <v>1.8513313333333334E-4</v>
      </c>
      <c r="E32" s="17">
        <f>AVERAGE(D32:D34)</f>
        <v>1.8491922666666666E-4</v>
      </c>
      <c r="F32">
        <f>STDEV(D32:D34)</f>
        <v>9.8024349165568128E-7</v>
      </c>
    </row>
    <row r="33" spans="1:5">
      <c r="A33" s="10"/>
      <c r="B33">
        <v>0.79800000000000004</v>
      </c>
      <c r="C33" s="14">
        <f t="shared" si="0"/>
        <v>55.732456000000006</v>
      </c>
      <c r="D33" s="16">
        <f t="shared" si="1"/>
        <v>1.8577485333333334E-4</v>
      </c>
      <c r="E33" s="17"/>
    </row>
    <row r="34" spans="1:5">
      <c r="A34" s="10"/>
      <c r="B34">
        <v>0.78900000000000003</v>
      </c>
      <c r="C34" s="14">
        <f t="shared" si="0"/>
        <v>55.154908000000006</v>
      </c>
      <c r="D34" s="16">
        <f>C34/300000</f>
        <v>1.8384969333333335E-4</v>
      </c>
      <c r="E34" s="17"/>
    </row>
    <row r="35" spans="1:5">
      <c r="A35" s="10"/>
      <c r="C35" s="14"/>
    </row>
    <row r="36" spans="1:5">
      <c r="A36" s="10"/>
      <c r="C36" s="14"/>
    </row>
    <row r="37" spans="1:5">
      <c r="A37" s="10"/>
      <c r="C37" s="14"/>
    </row>
  </sheetData>
  <phoneticPr fontId="1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PCR raw data</vt:lpstr>
      <vt:lpstr>flowcyto</vt:lpstr>
      <vt:lpstr>ATP</vt:lpstr>
      <vt:lpstr>NAD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Yuzhou Fan</dc:creator>
  <cp:lastModifiedBy>dell_pc</cp:lastModifiedBy>
  <dcterms:created xsi:type="dcterms:W3CDTF">2014-01-15T04:24:32Z</dcterms:created>
  <dcterms:modified xsi:type="dcterms:W3CDTF">2014-08-29T02:53:37Z</dcterms:modified>
</cp:coreProperties>
</file>